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0115" windowHeight="7485"/>
  </bookViews>
  <sheets>
    <sheet name="20ug" sheetId="1" r:id="rId1"/>
    <sheet name="30ug" sheetId="2" r:id="rId2"/>
    <sheet name="60ug" sheetId="3" r:id="rId3"/>
  </sheets>
  <calcPr calcId="145621"/>
</workbook>
</file>

<file path=xl/calcChain.xml><?xml version="1.0" encoding="utf-8"?>
<calcChain xmlns="http://schemas.openxmlformats.org/spreadsheetml/2006/main">
  <c r="T128" i="1" l="1"/>
  <c r="T127" i="1"/>
  <c r="T121" i="1"/>
  <c r="T120" i="1"/>
  <c r="T115" i="1"/>
  <c r="T114" i="1"/>
  <c r="T76" i="1"/>
  <c r="T75" i="1"/>
  <c r="T70" i="1"/>
  <c r="T69" i="1"/>
  <c r="T64" i="1"/>
  <c r="T63" i="1"/>
  <c r="T57" i="1"/>
  <c r="T56" i="1"/>
  <c r="T51" i="1"/>
  <c r="T50" i="1"/>
  <c r="T45" i="1"/>
  <c r="T44" i="1"/>
  <c r="T38" i="1"/>
  <c r="T37" i="1"/>
  <c r="T32" i="1"/>
  <c r="T31" i="1"/>
  <c r="T26" i="1"/>
  <c r="T25" i="1"/>
  <c r="T19" i="1"/>
  <c r="T18" i="1"/>
  <c r="T13" i="1"/>
  <c r="T12" i="1"/>
  <c r="T7" i="1"/>
  <c r="T6" i="1"/>
  <c r="R126" i="1"/>
  <c r="R119" i="1"/>
  <c r="R113" i="1"/>
  <c r="R74" i="1"/>
  <c r="R68" i="1"/>
  <c r="R62" i="1"/>
  <c r="R55" i="1"/>
  <c r="R49" i="1"/>
  <c r="R43" i="1"/>
  <c r="R36" i="1"/>
  <c r="R30" i="1"/>
  <c r="R24" i="1"/>
  <c r="R17" i="1"/>
  <c r="R11" i="1"/>
  <c r="R5" i="1"/>
  <c r="F129" i="1"/>
  <c r="F130" i="1"/>
  <c r="F128" i="1"/>
  <c r="E128" i="1"/>
  <c r="D129" i="1"/>
  <c r="D130" i="1"/>
  <c r="D128" i="1"/>
  <c r="L124" i="1"/>
  <c r="L125" i="1"/>
  <c r="L123" i="1"/>
  <c r="K123" i="1"/>
  <c r="J124" i="1"/>
  <c r="J125" i="1"/>
  <c r="J123" i="1"/>
  <c r="F124" i="1"/>
  <c r="F125" i="1"/>
  <c r="F123" i="1"/>
  <c r="E123" i="1"/>
  <c r="D124" i="1"/>
  <c r="D125" i="1"/>
  <c r="D123" i="1"/>
  <c r="F118" i="1"/>
  <c r="F119" i="1"/>
  <c r="F117" i="1"/>
  <c r="E117" i="1"/>
  <c r="D118" i="1"/>
  <c r="D119" i="1"/>
  <c r="D117" i="1"/>
  <c r="F109" i="1"/>
  <c r="F110" i="1"/>
  <c r="F108" i="1"/>
  <c r="E108" i="1"/>
  <c r="D109" i="1"/>
  <c r="D110" i="1"/>
  <c r="D108" i="1"/>
  <c r="F105" i="1"/>
  <c r="F106" i="1"/>
  <c r="F104" i="1"/>
  <c r="E104" i="1"/>
  <c r="D105" i="1"/>
  <c r="D106" i="1"/>
  <c r="D104" i="1"/>
  <c r="F99" i="1"/>
  <c r="F100" i="1"/>
  <c r="F98" i="1"/>
  <c r="E98" i="1"/>
  <c r="D99" i="1"/>
  <c r="D100" i="1"/>
  <c r="D98" i="1"/>
  <c r="R61" i="2"/>
  <c r="R64" i="2"/>
  <c r="R65" i="2"/>
  <c r="R68" i="2"/>
  <c r="R69" i="2"/>
  <c r="F121" i="2"/>
  <c r="F122" i="2"/>
  <c r="F120" i="2"/>
  <c r="E120" i="2"/>
  <c r="D121" i="2"/>
  <c r="D122" i="2"/>
  <c r="D120" i="2"/>
  <c r="F117" i="2"/>
  <c r="F118" i="2"/>
  <c r="F116" i="2"/>
  <c r="E116" i="2"/>
  <c r="D117" i="2"/>
  <c r="D118" i="2"/>
  <c r="D116" i="2"/>
  <c r="S130" i="3"/>
  <c r="S129" i="3"/>
  <c r="S124" i="3"/>
  <c r="S123" i="3"/>
  <c r="S118" i="3"/>
  <c r="S117" i="3"/>
  <c r="S111" i="3"/>
  <c r="S110" i="3"/>
  <c r="S105" i="3"/>
  <c r="S104" i="3"/>
  <c r="S100" i="3"/>
  <c r="S99" i="3"/>
  <c r="S94" i="3"/>
  <c r="S93" i="3"/>
  <c r="S87" i="3"/>
  <c r="S86" i="3"/>
  <c r="S80" i="3"/>
  <c r="S79" i="3"/>
  <c r="S72" i="3"/>
  <c r="S71" i="3"/>
  <c r="S67" i="3"/>
  <c r="S66" i="3"/>
  <c r="S62" i="3"/>
  <c r="S61" i="3"/>
  <c r="S56" i="3"/>
  <c r="S55" i="3"/>
  <c r="S51" i="3"/>
  <c r="S50" i="3"/>
  <c r="S46" i="3"/>
  <c r="S45" i="3"/>
  <c r="S40" i="3"/>
  <c r="S39" i="3"/>
  <c r="S33" i="3"/>
  <c r="S32" i="3"/>
  <c r="S26" i="3"/>
  <c r="S25" i="3"/>
  <c r="S19" i="3"/>
  <c r="S18" i="3"/>
  <c r="S13" i="3"/>
  <c r="S12" i="3"/>
  <c r="S7" i="3"/>
  <c r="S6" i="3"/>
  <c r="T121" i="2"/>
  <c r="T120" i="2"/>
  <c r="T115" i="2"/>
  <c r="T114" i="2"/>
  <c r="T109" i="2"/>
  <c r="T108" i="2"/>
  <c r="T102" i="2"/>
  <c r="T101" i="2"/>
  <c r="T97" i="2"/>
  <c r="T96" i="2"/>
  <c r="T92" i="2"/>
  <c r="T91" i="2"/>
  <c r="T86" i="2"/>
  <c r="T85" i="2"/>
  <c r="T81" i="2"/>
  <c r="T80" i="2"/>
  <c r="T76" i="2"/>
  <c r="T75" i="2"/>
  <c r="T57" i="2"/>
  <c r="T56" i="2"/>
  <c r="T51" i="2"/>
  <c r="T50" i="2"/>
  <c r="T45" i="2"/>
  <c r="T44" i="2"/>
  <c r="T38" i="2"/>
  <c r="T37" i="2"/>
  <c r="T32" i="2"/>
  <c r="T31" i="2"/>
  <c r="T26" i="2"/>
  <c r="T25" i="2"/>
  <c r="T19" i="2"/>
  <c r="T18" i="2"/>
  <c r="T13" i="2"/>
  <c r="T12" i="2"/>
  <c r="T7" i="2"/>
  <c r="T6" i="2"/>
  <c r="T103" i="1"/>
  <c r="T108" i="1"/>
  <c r="T107" i="1"/>
  <c r="T98" i="1"/>
  <c r="T102" i="1"/>
  <c r="T97" i="1"/>
  <c r="T92" i="1"/>
  <c r="T91" i="1"/>
  <c r="T87" i="1"/>
  <c r="T86" i="1"/>
  <c r="T82" i="1"/>
  <c r="T81" i="1"/>
  <c r="Q115" i="3" l="1"/>
  <c r="Q116" i="3"/>
  <c r="Q120" i="3"/>
  <c r="Q121" i="3"/>
  <c r="Q122" i="3"/>
  <c r="Q126" i="3"/>
  <c r="Q127" i="3"/>
  <c r="Q128" i="3"/>
  <c r="Q114" i="3"/>
  <c r="Q98" i="3"/>
  <c r="Q102" i="3"/>
  <c r="Q103" i="3"/>
  <c r="Q108" i="3"/>
  <c r="Q109" i="3"/>
  <c r="Q97" i="3"/>
  <c r="Q76" i="3"/>
  <c r="Q77" i="3"/>
  <c r="Q78" i="3"/>
  <c r="Q82" i="3"/>
  <c r="Q83" i="3"/>
  <c r="Q84" i="3"/>
  <c r="Q85" i="3"/>
  <c r="Q89" i="3"/>
  <c r="Q90" i="3"/>
  <c r="Q91" i="3"/>
  <c r="Q92" i="3"/>
  <c r="Q75" i="3"/>
  <c r="Q60" i="3"/>
  <c r="Q64" i="3"/>
  <c r="Q65" i="3"/>
  <c r="Q69" i="3"/>
  <c r="Q70" i="3"/>
  <c r="Q59" i="3"/>
  <c r="Q44" i="3"/>
  <c r="Q48" i="3"/>
  <c r="Q49" i="3"/>
  <c r="Q53" i="3"/>
  <c r="Q54" i="3"/>
  <c r="Q43" i="3"/>
  <c r="Q22" i="3"/>
  <c r="Q23" i="3"/>
  <c r="Q24" i="3"/>
  <c r="Q28" i="3"/>
  <c r="Q29" i="3"/>
  <c r="Q30" i="3"/>
  <c r="Q31" i="3"/>
  <c r="Q35" i="3"/>
  <c r="Q36" i="3"/>
  <c r="Q37" i="3"/>
  <c r="Q38" i="3"/>
  <c r="Q21" i="3"/>
  <c r="Q4" i="3"/>
  <c r="Q5" i="3"/>
  <c r="Q9" i="3"/>
  <c r="Q10" i="3"/>
  <c r="Q11" i="3"/>
  <c r="Q15" i="3"/>
  <c r="Q16" i="3"/>
  <c r="Q17" i="3"/>
  <c r="Q3" i="3"/>
  <c r="R112" i="1"/>
  <c r="R117" i="1"/>
  <c r="R118" i="1"/>
  <c r="R124" i="1"/>
  <c r="R125" i="1"/>
  <c r="R111" i="1"/>
  <c r="R96" i="1"/>
  <c r="R100" i="1"/>
  <c r="R101" i="1"/>
  <c r="R105" i="1"/>
  <c r="R106" i="1"/>
  <c r="R95" i="1"/>
  <c r="R80" i="1"/>
  <c r="R84" i="1"/>
  <c r="R85" i="1"/>
  <c r="R89" i="1"/>
  <c r="R90" i="1"/>
  <c r="R79" i="1"/>
  <c r="R61" i="1"/>
  <c r="R66" i="1"/>
  <c r="R67" i="1"/>
  <c r="R72" i="1"/>
  <c r="R73" i="1"/>
  <c r="R60" i="1"/>
  <c r="R42" i="1"/>
  <c r="R47" i="1"/>
  <c r="R48" i="1"/>
  <c r="R53" i="1"/>
  <c r="R54" i="1"/>
  <c r="R41" i="1"/>
  <c r="R23" i="1"/>
  <c r="R28" i="1"/>
  <c r="R29" i="1"/>
  <c r="R34" i="1"/>
  <c r="R35" i="1"/>
  <c r="R22" i="1"/>
  <c r="R4" i="1"/>
  <c r="R9" i="1"/>
  <c r="R10" i="1"/>
  <c r="R15" i="1"/>
  <c r="R16" i="1"/>
  <c r="R3" i="1"/>
  <c r="R106" i="2"/>
  <c r="R107" i="2"/>
  <c r="R111" i="2"/>
  <c r="R112" i="2"/>
  <c r="R113" i="2"/>
  <c r="R117" i="2"/>
  <c r="R118" i="2"/>
  <c r="R119" i="2"/>
  <c r="R105" i="2"/>
  <c r="R90" i="2"/>
  <c r="R94" i="2"/>
  <c r="R95" i="2"/>
  <c r="R99" i="2"/>
  <c r="R100" i="2"/>
  <c r="R89" i="2"/>
  <c r="R74" i="2"/>
  <c r="R78" i="2"/>
  <c r="R79" i="2"/>
  <c r="R83" i="2"/>
  <c r="R84" i="2"/>
  <c r="R73" i="2"/>
  <c r="R60" i="2"/>
  <c r="R42" i="2"/>
  <c r="R43" i="2"/>
  <c r="R47" i="2"/>
  <c r="R48" i="2"/>
  <c r="R49" i="2"/>
  <c r="R53" i="2"/>
  <c r="R54" i="2"/>
  <c r="R55" i="2"/>
  <c r="R41" i="2"/>
  <c r="R23" i="2"/>
  <c r="R24" i="2"/>
  <c r="R28" i="2"/>
  <c r="R29" i="2"/>
  <c r="R30" i="2"/>
  <c r="R34" i="2"/>
  <c r="R35" i="2"/>
  <c r="R36" i="2"/>
  <c r="R22" i="2"/>
  <c r="R4" i="2"/>
  <c r="R5" i="2"/>
  <c r="R9" i="2"/>
  <c r="R10" i="2"/>
  <c r="R11" i="2"/>
  <c r="R15" i="2"/>
  <c r="R16" i="2"/>
  <c r="R17" i="2"/>
  <c r="R3" i="2"/>
  <c r="F21" i="2"/>
  <c r="F22" i="2"/>
  <c r="F20" i="2"/>
  <c r="E20" i="2"/>
  <c r="D21" i="2"/>
  <c r="D22" i="2"/>
  <c r="D20" i="2"/>
  <c r="F94" i="1"/>
  <c r="D72" i="1"/>
  <c r="F72" i="1"/>
  <c r="D73" i="1"/>
  <c r="F73" i="1" s="1"/>
  <c r="K27" i="1"/>
  <c r="J28" i="1"/>
  <c r="L28" i="1" s="1"/>
  <c r="J29" i="1"/>
  <c r="L29" i="1" s="1"/>
  <c r="J27" i="1"/>
  <c r="E93" i="1"/>
  <c r="F93" i="1" s="1"/>
  <c r="D94" i="1"/>
  <c r="D95" i="1"/>
  <c r="F95" i="1" s="1"/>
  <c r="D93" i="1"/>
  <c r="E88" i="1"/>
  <c r="D89" i="1"/>
  <c r="F89" i="1" s="1"/>
  <c r="D90" i="1"/>
  <c r="F90" i="1" s="1"/>
  <c r="D88" i="1"/>
  <c r="E83" i="1"/>
  <c r="D84" i="1"/>
  <c r="F84" i="1" s="1"/>
  <c r="D85" i="1"/>
  <c r="F85" i="1" s="1"/>
  <c r="D83" i="1"/>
  <c r="K78" i="1"/>
  <c r="J79" i="1"/>
  <c r="L79" i="1" s="1"/>
  <c r="J80" i="1"/>
  <c r="L80" i="1" s="1"/>
  <c r="J78" i="1"/>
  <c r="E78" i="1"/>
  <c r="D79" i="1"/>
  <c r="F79" i="1" s="1"/>
  <c r="D80" i="1"/>
  <c r="F80" i="1" s="1"/>
  <c r="D78" i="1"/>
  <c r="E71" i="1"/>
  <c r="F71" i="1" s="1"/>
  <c r="D71" i="1"/>
  <c r="E65" i="1"/>
  <c r="D66" i="1"/>
  <c r="F66" i="1" s="1"/>
  <c r="D67" i="1"/>
  <c r="F67" i="1" s="1"/>
  <c r="D65" i="1"/>
  <c r="E59" i="1"/>
  <c r="D60" i="1"/>
  <c r="F60" i="1" s="1"/>
  <c r="D61" i="1"/>
  <c r="F61" i="1" s="1"/>
  <c r="D59" i="1"/>
  <c r="F47" i="1"/>
  <c r="E53" i="1"/>
  <c r="D54" i="1"/>
  <c r="F54" i="1" s="1"/>
  <c r="D56" i="1"/>
  <c r="F56" i="1" s="1"/>
  <c r="D53" i="1"/>
  <c r="F53" i="1" s="1"/>
  <c r="E45" i="1"/>
  <c r="D46" i="1"/>
  <c r="F46" i="1" s="1"/>
  <c r="D47" i="1"/>
  <c r="D45" i="1"/>
  <c r="F45" i="1" s="1"/>
  <c r="E39" i="1"/>
  <c r="D40" i="1"/>
  <c r="F40" i="1" s="1"/>
  <c r="D41" i="1"/>
  <c r="F41" i="1" s="1"/>
  <c r="D39" i="1"/>
  <c r="F39" i="1" s="1"/>
  <c r="F59" i="1" l="1"/>
  <c r="F65" i="1"/>
  <c r="F78" i="1"/>
  <c r="L78" i="1"/>
  <c r="F83" i="1"/>
  <c r="F88" i="1"/>
  <c r="L27" i="1"/>
  <c r="E33" i="1"/>
  <c r="D34" i="1"/>
  <c r="F34" i="1" s="1"/>
  <c r="D35" i="1"/>
  <c r="F35" i="1" s="1"/>
  <c r="D33" i="1"/>
  <c r="F33" i="1" s="1"/>
  <c r="E27" i="1"/>
  <c r="D28" i="1"/>
  <c r="F28" i="1" s="1"/>
  <c r="D29" i="1"/>
  <c r="F29" i="1" s="1"/>
  <c r="D27" i="1"/>
  <c r="F27" i="1" s="1"/>
  <c r="E20" i="1"/>
  <c r="D21" i="1"/>
  <c r="F21" i="1" s="1"/>
  <c r="D22" i="1"/>
  <c r="F22" i="1" s="1"/>
  <c r="D20" i="1"/>
  <c r="F20" i="1" s="1"/>
  <c r="E15" i="1"/>
  <c r="D16" i="1"/>
  <c r="F16" i="1" s="1"/>
  <c r="D17" i="1"/>
  <c r="F17" i="1" s="1"/>
  <c r="D15" i="1"/>
  <c r="F15" i="1" s="1"/>
  <c r="E9" i="1"/>
  <c r="D10" i="1"/>
  <c r="F10" i="1" s="1"/>
  <c r="D11" i="1"/>
  <c r="F11" i="1" s="1"/>
  <c r="D9" i="1"/>
  <c r="F9" i="1" s="1"/>
  <c r="E3" i="1"/>
  <c r="D4" i="1"/>
  <c r="F4" i="1" s="1"/>
  <c r="D5" i="1"/>
  <c r="F5" i="1" s="1"/>
  <c r="D3" i="1"/>
  <c r="F3" i="1" s="1"/>
  <c r="F112" i="2"/>
  <c r="F113" i="2"/>
  <c r="F111" i="2"/>
  <c r="E111" i="2"/>
  <c r="D112" i="2"/>
  <c r="D113" i="2"/>
  <c r="D111" i="2"/>
  <c r="F106" i="2"/>
  <c r="F107" i="2"/>
  <c r="F105" i="2"/>
  <c r="E105" i="2"/>
  <c r="D106" i="2"/>
  <c r="D107" i="2"/>
  <c r="D105" i="2"/>
  <c r="L100" i="2"/>
  <c r="K100" i="2"/>
  <c r="J101" i="2"/>
  <c r="L101" i="2" s="1"/>
  <c r="J102" i="2"/>
  <c r="L102" i="2" s="1"/>
  <c r="J100" i="2"/>
  <c r="F100" i="2"/>
  <c r="E100" i="2"/>
  <c r="D101" i="2"/>
  <c r="F101" i="2" s="1"/>
  <c r="D102" i="2"/>
  <c r="F102" i="2" s="1"/>
  <c r="D100" i="2"/>
  <c r="F94" i="2"/>
  <c r="E94" i="2"/>
  <c r="D95" i="2"/>
  <c r="F95" i="2" s="1"/>
  <c r="D96" i="2"/>
  <c r="F96" i="2" s="1"/>
  <c r="D94" i="2"/>
  <c r="F90" i="2"/>
  <c r="F91" i="2"/>
  <c r="F89" i="2"/>
  <c r="E89" i="2"/>
  <c r="D90" i="2"/>
  <c r="D91" i="2"/>
  <c r="D89" i="2"/>
  <c r="F84" i="2"/>
  <c r="E84" i="2"/>
  <c r="D85" i="2"/>
  <c r="F85" i="2" s="1"/>
  <c r="D86" i="2"/>
  <c r="F86" i="2" s="1"/>
  <c r="D84" i="2"/>
  <c r="F78" i="2"/>
  <c r="F79" i="2"/>
  <c r="F77" i="2"/>
  <c r="E77" i="2"/>
  <c r="D78" i="2"/>
  <c r="D79" i="2"/>
  <c r="D77" i="2"/>
  <c r="F73" i="2"/>
  <c r="F74" i="2"/>
  <c r="F72" i="2"/>
  <c r="E72" i="2"/>
  <c r="D73" i="2"/>
  <c r="D74" i="2"/>
  <c r="D72" i="2"/>
  <c r="F69" i="2"/>
  <c r="F70" i="2"/>
  <c r="F68" i="2"/>
  <c r="E68" i="2"/>
  <c r="D69" i="2"/>
  <c r="D70" i="2"/>
  <c r="D68" i="2"/>
  <c r="L65" i="2"/>
  <c r="L66" i="2"/>
  <c r="L64" i="2"/>
  <c r="K64" i="2"/>
  <c r="J65" i="2"/>
  <c r="J66" i="2"/>
  <c r="J64" i="2"/>
  <c r="F65" i="2"/>
  <c r="F66" i="2"/>
  <c r="F64" i="2"/>
  <c r="E64" i="2"/>
  <c r="D65" i="2"/>
  <c r="D66" i="2"/>
  <c r="D64" i="2"/>
  <c r="F60" i="2"/>
  <c r="F61" i="2"/>
  <c r="F59" i="2"/>
  <c r="E59" i="2"/>
  <c r="D60" i="2"/>
  <c r="D61" i="2"/>
  <c r="D59" i="2"/>
  <c r="F54" i="2"/>
  <c r="F55" i="2"/>
  <c r="F53" i="2"/>
  <c r="E53" i="2"/>
  <c r="D54" i="2"/>
  <c r="D55" i="2"/>
  <c r="D53" i="2"/>
  <c r="F48" i="2"/>
  <c r="F49" i="2"/>
  <c r="F47" i="2"/>
  <c r="E47" i="2"/>
  <c r="D48" i="2"/>
  <c r="D49" i="2"/>
  <c r="D47" i="2"/>
  <c r="E39" i="2"/>
  <c r="D40" i="2"/>
  <c r="F40" i="2" s="1"/>
  <c r="D41" i="2"/>
  <c r="F41" i="2" s="1"/>
  <c r="D39" i="2"/>
  <c r="F39" i="2" s="1"/>
  <c r="E33" i="2"/>
  <c r="D34" i="2"/>
  <c r="F34" i="2" s="1"/>
  <c r="D35" i="2"/>
  <c r="F35" i="2" s="1"/>
  <c r="D33" i="2"/>
  <c r="F33" i="2" s="1"/>
  <c r="K27" i="2"/>
  <c r="J28" i="2"/>
  <c r="L28" i="2" s="1"/>
  <c r="J29" i="2"/>
  <c r="L29" i="2" s="1"/>
  <c r="J27" i="2"/>
  <c r="L27" i="2" s="1"/>
  <c r="E27" i="2"/>
  <c r="D28" i="2"/>
  <c r="F28" i="2" s="1"/>
  <c r="D29" i="2"/>
  <c r="F29" i="2" s="1"/>
  <c r="D27" i="2"/>
  <c r="F27" i="2" s="1"/>
  <c r="E15" i="2"/>
  <c r="D16" i="2"/>
  <c r="F16" i="2" s="1"/>
  <c r="D17" i="2"/>
  <c r="F17" i="2" s="1"/>
  <c r="D15" i="2"/>
  <c r="F15" i="2" s="1"/>
  <c r="E9" i="2"/>
  <c r="D10" i="2"/>
  <c r="F10" i="2" s="1"/>
  <c r="D11" i="2"/>
  <c r="F11" i="2" s="1"/>
  <c r="D9" i="2"/>
  <c r="F9" i="2" s="1"/>
  <c r="E3" i="2"/>
  <c r="D4" i="2"/>
  <c r="F4" i="2" s="1"/>
  <c r="D5" i="2"/>
  <c r="F5" i="2" s="1"/>
  <c r="D3" i="2"/>
  <c r="F3" i="2" s="1"/>
  <c r="E142" i="3"/>
  <c r="D143" i="3"/>
  <c r="F143" i="3" s="1"/>
  <c r="D144" i="3"/>
  <c r="F144" i="3" s="1"/>
  <c r="D142" i="3"/>
  <c r="E138" i="3"/>
  <c r="D139" i="3"/>
  <c r="F139" i="3" s="1"/>
  <c r="D140" i="3"/>
  <c r="F140" i="3" s="1"/>
  <c r="D138" i="3"/>
  <c r="E134" i="3"/>
  <c r="D135" i="3"/>
  <c r="F135" i="3" s="1"/>
  <c r="D136" i="3"/>
  <c r="F136" i="3" s="1"/>
  <c r="D134" i="3"/>
  <c r="E127" i="3"/>
  <c r="D128" i="3"/>
  <c r="F128" i="3" s="1"/>
  <c r="D129" i="3"/>
  <c r="F129" i="3" s="1"/>
  <c r="D127" i="3"/>
  <c r="E120" i="3"/>
  <c r="D121" i="3"/>
  <c r="F121" i="3" s="1"/>
  <c r="D122" i="3"/>
  <c r="F122" i="3" s="1"/>
  <c r="D120" i="3"/>
  <c r="E113" i="3"/>
  <c r="D114" i="3"/>
  <c r="F114" i="3" s="1"/>
  <c r="D115" i="3"/>
  <c r="F115" i="3" s="1"/>
  <c r="D113" i="3"/>
  <c r="E106" i="3"/>
  <c r="D107" i="3"/>
  <c r="F107" i="3" s="1"/>
  <c r="D108" i="3"/>
  <c r="F108" i="3" s="1"/>
  <c r="D106" i="3"/>
  <c r="E100" i="3"/>
  <c r="D101" i="3"/>
  <c r="F101" i="3" s="1"/>
  <c r="D102" i="3"/>
  <c r="F102" i="3" s="1"/>
  <c r="D100" i="3"/>
  <c r="E91" i="3"/>
  <c r="D92" i="3"/>
  <c r="F92" i="3" s="1"/>
  <c r="D95" i="3"/>
  <c r="F95" i="3" s="1"/>
  <c r="D91" i="3"/>
  <c r="E84" i="3"/>
  <c r="D85" i="3"/>
  <c r="F85" i="3" s="1"/>
  <c r="D88" i="3"/>
  <c r="F88" i="3" s="1"/>
  <c r="D84" i="3"/>
  <c r="E78" i="3"/>
  <c r="D81" i="3"/>
  <c r="F81" i="3" s="1"/>
  <c r="D82" i="3"/>
  <c r="F82" i="3" s="1"/>
  <c r="D78" i="3"/>
  <c r="E73" i="3"/>
  <c r="D74" i="3"/>
  <c r="F74" i="3" s="1"/>
  <c r="D75" i="3"/>
  <c r="F75" i="3" s="1"/>
  <c r="D73" i="3"/>
  <c r="J63" i="3"/>
  <c r="I64" i="3"/>
  <c r="K64" i="3" s="1"/>
  <c r="I65" i="3"/>
  <c r="K65" i="3" s="1"/>
  <c r="I63" i="3"/>
  <c r="E63" i="3"/>
  <c r="D64" i="3"/>
  <c r="F64" i="3" s="1"/>
  <c r="D65" i="3"/>
  <c r="F65" i="3" s="1"/>
  <c r="D63" i="3"/>
  <c r="E52" i="3"/>
  <c r="D53" i="3"/>
  <c r="F53" i="3" s="1"/>
  <c r="D54" i="3"/>
  <c r="F54" i="3" s="1"/>
  <c r="D52" i="3"/>
  <c r="D44" i="3"/>
  <c r="F44" i="3" s="1"/>
  <c r="D47" i="3"/>
  <c r="F47" i="3" s="1"/>
  <c r="D43" i="3"/>
  <c r="E43" i="3"/>
  <c r="J36" i="3"/>
  <c r="I37" i="3"/>
  <c r="K37" i="3" s="1"/>
  <c r="I38" i="3"/>
  <c r="K38" i="3" s="1"/>
  <c r="I36" i="3"/>
  <c r="E36" i="3"/>
  <c r="D37" i="3"/>
  <c r="F37" i="3" s="1"/>
  <c r="D38" i="3"/>
  <c r="F38" i="3" s="1"/>
  <c r="D36" i="3"/>
  <c r="E29" i="3"/>
  <c r="D30" i="3"/>
  <c r="F30" i="3" s="1"/>
  <c r="D31" i="3"/>
  <c r="F31" i="3" s="1"/>
  <c r="D29" i="3"/>
  <c r="E21" i="3"/>
  <c r="D22" i="3"/>
  <c r="F22" i="3" s="1"/>
  <c r="D23" i="3"/>
  <c r="F23" i="3" s="1"/>
  <c r="D21" i="3"/>
  <c r="E15" i="3"/>
  <c r="D16" i="3"/>
  <c r="F16" i="3" s="1"/>
  <c r="D17" i="3"/>
  <c r="F17" i="3" s="1"/>
  <c r="D15" i="3"/>
  <c r="D10" i="3"/>
  <c r="F10" i="3" s="1"/>
  <c r="D9" i="3"/>
  <c r="F9" i="3" s="1"/>
  <c r="D8" i="3"/>
  <c r="E8" i="3"/>
  <c r="E4" i="3"/>
  <c r="E5" i="3"/>
  <c r="E3" i="3"/>
  <c r="D4" i="3"/>
  <c r="D5" i="3"/>
  <c r="D3" i="3"/>
  <c r="F106" i="3" l="1"/>
  <c r="F113" i="3"/>
  <c r="F120" i="3"/>
  <c r="F127" i="3"/>
  <c r="F134" i="3"/>
  <c r="F138" i="3"/>
  <c r="F142" i="3"/>
  <c r="F78" i="3"/>
  <c r="F84" i="3"/>
  <c r="F91" i="3"/>
  <c r="F100" i="3"/>
  <c r="F5" i="3"/>
  <c r="F8" i="3"/>
  <c r="F52" i="3"/>
  <c r="F63" i="3"/>
  <c r="K63" i="3"/>
  <c r="F73" i="3"/>
  <c r="F15" i="3"/>
  <c r="F21" i="3"/>
  <c r="F29" i="3"/>
  <c r="F36" i="3"/>
  <c r="K36" i="3"/>
  <c r="F43" i="3"/>
  <c r="F3" i="3"/>
  <c r="F4" i="3"/>
</calcChain>
</file>

<file path=xl/sharedStrings.xml><?xml version="1.0" encoding="utf-8"?>
<sst xmlns="http://schemas.openxmlformats.org/spreadsheetml/2006/main" count="692" uniqueCount="55">
  <si>
    <t>Set 1</t>
  </si>
  <si>
    <t>GAPDH3</t>
  </si>
  <si>
    <t>GAPDH5</t>
  </si>
  <si>
    <t>GAPDH7</t>
  </si>
  <si>
    <t>Mean Gray</t>
  </si>
  <si>
    <t>Background</t>
  </si>
  <si>
    <t>Vim3</t>
  </si>
  <si>
    <t>Vim5</t>
  </si>
  <si>
    <t>Vim7</t>
  </si>
  <si>
    <t>ColIV 3</t>
  </si>
  <si>
    <t>ColIV 5</t>
  </si>
  <si>
    <t>ColIV 7</t>
  </si>
  <si>
    <t>Fn3</t>
  </si>
  <si>
    <t>Fn5</t>
  </si>
  <si>
    <t>Fn7</t>
  </si>
  <si>
    <t>ColI 3</t>
  </si>
  <si>
    <t>ColI 5</t>
  </si>
  <si>
    <t>ColI 7</t>
  </si>
  <si>
    <t>Top Band</t>
  </si>
  <si>
    <t>Second Band</t>
  </si>
  <si>
    <t>aSMA3</t>
  </si>
  <si>
    <t>aSMA5</t>
  </si>
  <si>
    <t>aSMA7</t>
  </si>
  <si>
    <t>Blot1</t>
  </si>
  <si>
    <t>Blot2</t>
  </si>
  <si>
    <t>Set 2</t>
  </si>
  <si>
    <t>Set 3</t>
  </si>
  <si>
    <t>Lam 3</t>
  </si>
  <si>
    <t>Lam 5</t>
  </si>
  <si>
    <t>Lam 7</t>
  </si>
  <si>
    <t>Blot 1 Mean Grey</t>
  </si>
  <si>
    <t>Blot 2 Mean Grey</t>
  </si>
  <si>
    <t>Fibronectin</t>
  </si>
  <si>
    <t>Adjusted to control</t>
  </si>
  <si>
    <t>255-Background</t>
  </si>
  <si>
    <t>Col I Bot Band</t>
  </si>
  <si>
    <t>Laminin</t>
  </si>
  <si>
    <t>a-SMA</t>
  </si>
  <si>
    <t>Vimentin</t>
  </si>
  <si>
    <t>GAPDH</t>
  </si>
  <si>
    <t>D3</t>
  </si>
  <si>
    <t>D5</t>
  </si>
  <si>
    <t>D7</t>
  </si>
  <si>
    <t>255-protein expression</t>
  </si>
  <si>
    <t>Protein expression</t>
  </si>
  <si>
    <t>Blot 1</t>
  </si>
  <si>
    <t>Blot 2</t>
  </si>
  <si>
    <t>ColIV</t>
  </si>
  <si>
    <t>Col I top band</t>
  </si>
  <si>
    <t>255-protein</t>
  </si>
  <si>
    <t>avg</t>
  </si>
  <si>
    <t>stdev</t>
  </si>
  <si>
    <t>(From 3-27)</t>
  </si>
  <si>
    <t>(From 4/1)</t>
  </si>
  <si>
    <t>For (Col I and F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0"/>
  <sheetViews>
    <sheetView tabSelected="1" topLeftCell="G107" workbookViewId="0">
      <selection activeCell="T129" sqref="T129"/>
    </sheetView>
  </sheetViews>
  <sheetFormatPr defaultRowHeight="15" x14ac:dyDescent="0.25"/>
  <cols>
    <col min="2" max="2" width="15.85546875" customWidth="1"/>
    <col min="3" max="3" width="13.5703125" customWidth="1"/>
    <col min="4" max="4" width="20.28515625" customWidth="1"/>
    <col min="5" max="5" width="16" customWidth="1"/>
    <col min="6" max="6" width="18.5703125" customWidth="1"/>
    <col min="8" max="8" width="16.7109375" customWidth="1"/>
    <col min="9" max="10" width="14.140625" customWidth="1"/>
    <col min="16" max="16" width="15" customWidth="1"/>
    <col min="18" max="18" width="19.42578125" customWidth="1"/>
  </cols>
  <sheetData>
    <row r="1" spans="1:21" x14ac:dyDescent="0.25">
      <c r="A1" s="1" t="s">
        <v>0</v>
      </c>
      <c r="B1" s="1" t="s">
        <v>4</v>
      </c>
      <c r="C1" s="1" t="s">
        <v>5</v>
      </c>
      <c r="D1" s="1" t="s">
        <v>43</v>
      </c>
      <c r="E1" s="1" t="s">
        <v>34</v>
      </c>
      <c r="F1" s="1" t="s">
        <v>44</v>
      </c>
      <c r="P1" s="1" t="s">
        <v>32</v>
      </c>
      <c r="Q1" s="1" t="s">
        <v>39</v>
      </c>
      <c r="R1" s="1" t="s">
        <v>33</v>
      </c>
    </row>
    <row r="3" spans="1:21" x14ac:dyDescent="0.25">
      <c r="A3" t="s">
        <v>20</v>
      </c>
      <c r="B3">
        <v>163.30000000000001</v>
      </c>
      <c r="C3">
        <v>232.1</v>
      </c>
      <c r="D3">
        <f>255-B3</f>
        <v>91.699999999999989</v>
      </c>
      <c r="E3">
        <f>255-C3</f>
        <v>22.900000000000006</v>
      </c>
      <c r="F3">
        <f>D3-E3</f>
        <v>68.799999999999983</v>
      </c>
      <c r="N3" s="1" t="s">
        <v>0</v>
      </c>
      <c r="O3" t="s">
        <v>40</v>
      </c>
      <c r="P3">
        <v>22.5</v>
      </c>
      <c r="Q3">
        <v>58.9</v>
      </c>
      <c r="R3">
        <f>P3/Q3</f>
        <v>0.38200339558573854</v>
      </c>
      <c r="T3">
        <v>0.38</v>
      </c>
    </row>
    <row r="4" spans="1:21" x14ac:dyDescent="0.25">
      <c r="A4" t="s">
        <v>21</v>
      </c>
      <c r="B4">
        <v>90.1</v>
      </c>
      <c r="D4">
        <f t="shared" ref="D4:D5" si="0">255-B4</f>
        <v>164.9</v>
      </c>
      <c r="E4">
        <v>22.9</v>
      </c>
      <c r="F4">
        <f t="shared" ref="F4:F5" si="1">D4-E4</f>
        <v>142</v>
      </c>
      <c r="N4" s="1" t="s">
        <v>25</v>
      </c>
      <c r="P4">
        <v>89.1</v>
      </c>
      <c r="Q4">
        <v>122.2</v>
      </c>
      <c r="R4">
        <f t="shared" ref="R4:R17" si="2">P4/Q4</f>
        <v>0.72913256955810146</v>
      </c>
      <c r="T4">
        <v>0.73</v>
      </c>
    </row>
    <row r="5" spans="1:21" x14ac:dyDescent="0.25">
      <c r="A5" t="s">
        <v>22</v>
      </c>
      <c r="B5">
        <v>137.19999999999999</v>
      </c>
      <c r="D5">
        <f t="shared" si="0"/>
        <v>117.80000000000001</v>
      </c>
      <c r="E5">
        <v>22.9</v>
      </c>
      <c r="F5">
        <f t="shared" si="1"/>
        <v>94.9</v>
      </c>
      <c r="N5" s="1" t="s">
        <v>26</v>
      </c>
      <c r="P5">
        <v>50</v>
      </c>
      <c r="Q5">
        <v>82</v>
      </c>
      <c r="R5">
        <f t="shared" si="2"/>
        <v>0.6097560975609756</v>
      </c>
      <c r="T5">
        <v>0.61</v>
      </c>
    </row>
    <row r="6" spans="1:21" x14ac:dyDescent="0.25">
      <c r="N6" s="1"/>
      <c r="T6">
        <f>AVERAGE(T3:T5)</f>
        <v>0.57333333333333325</v>
      </c>
      <c r="U6" t="s">
        <v>50</v>
      </c>
    </row>
    <row r="7" spans="1:21" x14ac:dyDescent="0.25">
      <c r="N7" s="1"/>
      <c r="T7">
        <f>STDEV(T3:T5)</f>
        <v>0.1778576209593882</v>
      </c>
      <c r="U7" t="s">
        <v>51</v>
      </c>
    </row>
    <row r="8" spans="1:21" x14ac:dyDescent="0.25">
      <c r="N8" s="1"/>
    </row>
    <row r="9" spans="1:21" x14ac:dyDescent="0.25">
      <c r="A9" t="s">
        <v>6</v>
      </c>
      <c r="B9">
        <v>113.9</v>
      </c>
      <c r="C9">
        <v>249.8</v>
      </c>
      <c r="D9">
        <f>255-B9</f>
        <v>141.1</v>
      </c>
      <c r="E9">
        <f>255-C9</f>
        <v>5.1999999999999886</v>
      </c>
      <c r="F9">
        <f>D9-E9</f>
        <v>135.9</v>
      </c>
      <c r="N9" s="1" t="s">
        <v>0</v>
      </c>
      <c r="O9" t="s">
        <v>41</v>
      </c>
      <c r="P9">
        <v>130.69999999999999</v>
      </c>
      <c r="Q9">
        <v>95.4</v>
      </c>
      <c r="R9">
        <f t="shared" si="2"/>
        <v>1.3700209643605867</v>
      </c>
      <c r="T9">
        <v>1.37</v>
      </c>
    </row>
    <row r="10" spans="1:21" x14ac:dyDescent="0.25">
      <c r="A10" t="s">
        <v>7</v>
      </c>
      <c r="B10">
        <v>94.1</v>
      </c>
      <c r="D10">
        <f t="shared" ref="D10:D13" si="3">255-B10</f>
        <v>160.9</v>
      </c>
      <c r="E10">
        <v>5.2</v>
      </c>
      <c r="F10">
        <f t="shared" ref="F10:F13" si="4">D10-E10</f>
        <v>155.70000000000002</v>
      </c>
      <c r="N10" s="1" t="s">
        <v>25</v>
      </c>
      <c r="P10">
        <v>115.4</v>
      </c>
      <c r="Q10">
        <v>123.5</v>
      </c>
      <c r="R10">
        <f t="shared" si="2"/>
        <v>0.93441295546558711</v>
      </c>
      <c r="T10">
        <v>0.93</v>
      </c>
    </row>
    <row r="11" spans="1:21" x14ac:dyDescent="0.25">
      <c r="A11" t="s">
        <v>8</v>
      </c>
      <c r="B11">
        <v>112.5</v>
      </c>
      <c r="D11">
        <f>255-B11</f>
        <v>142.5</v>
      </c>
      <c r="E11">
        <v>5.2</v>
      </c>
      <c r="F11">
        <f>D11-E11</f>
        <v>137.30000000000001</v>
      </c>
      <c r="N11" s="1" t="s">
        <v>26</v>
      </c>
      <c r="P11">
        <v>97.1</v>
      </c>
      <c r="Q11">
        <v>86</v>
      </c>
      <c r="R11">
        <f t="shared" si="2"/>
        <v>1.1290697674418604</v>
      </c>
      <c r="T11">
        <v>1.1299999999999999</v>
      </c>
    </row>
    <row r="12" spans="1:21" x14ac:dyDescent="0.25">
      <c r="N12" s="1"/>
      <c r="T12">
        <f>AVERAGE(T9:T11)</f>
        <v>1.1433333333333333</v>
      </c>
      <c r="U12" t="s">
        <v>50</v>
      </c>
    </row>
    <row r="13" spans="1:21" x14ac:dyDescent="0.25">
      <c r="N13" s="1"/>
      <c r="T13">
        <f>STDEV(T9:T11)</f>
        <v>0.22030282189144354</v>
      </c>
      <c r="U13" t="s">
        <v>51</v>
      </c>
    </row>
    <row r="14" spans="1:21" x14ac:dyDescent="0.25">
      <c r="N14" s="1"/>
    </row>
    <row r="15" spans="1:21" x14ac:dyDescent="0.25">
      <c r="A15" t="s">
        <v>1</v>
      </c>
      <c r="B15">
        <v>188.6</v>
      </c>
      <c r="C15">
        <v>251.5</v>
      </c>
      <c r="D15">
        <f>255-B15</f>
        <v>66.400000000000006</v>
      </c>
      <c r="E15">
        <f>255-C15</f>
        <v>3.5</v>
      </c>
      <c r="F15">
        <f>D15-E15</f>
        <v>62.900000000000006</v>
      </c>
      <c r="N15" s="1" t="s">
        <v>0</v>
      </c>
      <c r="O15" t="s">
        <v>42</v>
      </c>
      <c r="P15">
        <v>51.6</v>
      </c>
      <c r="Q15">
        <v>79.5</v>
      </c>
      <c r="R15">
        <f t="shared" si="2"/>
        <v>0.64905660377358487</v>
      </c>
      <c r="T15">
        <v>0.65</v>
      </c>
    </row>
    <row r="16" spans="1:21" x14ac:dyDescent="0.25">
      <c r="A16" t="s">
        <v>2</v>
      </c>
      <c r="B16">
        <v>145.19999999999999</v>
      </c>
      <c r="D16">
        <f t="shared" ref="D16:D17" si="5">255-B16</f>
        <v>109.80000000000001</v>
      </c>
      <c r="E16">
        <v>3.5</v>
      </c>
      <c r="F16">
        <f t="shared" ref="F16:F17" si="6">D16-E16</f>
        <v>106.30000000000001</v>
      </c>
      <c r="N16" s="1" t="s">
        <v>25</v>
      </c>
      <c r="P16">
        <v>104.9</v>
      </c>
      <c r="Q16">
        <v>131.19999999999999</v>
      </c>
      <c r="R16">
        <f t="shared" si="2"/>
        <v>0.7995426829268294</v>
      </c>
      <c r="T16">
        <v>0.8</v>
      </c>
    </row>
    <row r="17" spans="1:21" x14ac:dyDescent="0.25">
      <c r="A17" t="s">
        <v>3</v>
      </c>
      <c r="B17">
        <v>136.69999999999999</v>
      </c>
      <c r="D17">
        <f t="shared" si="5"/>
        <v>118.30000000000001</v>
      </c>
      <c r="E17">
        <v>3.5</v>
      </c>
      <c r="F17">
        <f t="shared" si="6"/>
        <v>114.80000000000001</v>
      </c>
      <c r="N17" s="1" t="s">
        <v>26</v>
      </c>
      <c r="P17">
        <v>47.1</v>
      </c>
      <c r="Q17">
        <v>84.4</v>
      </c>
      <c r="R17">
        <f t="shared" si="2"/>
        <v>0.55805687203791465</v>
      </c>
      <c r="T17">
        <v>0.55800000000000005</v>
      </c>
    </row>
    <row r="18" spans="1:21" x14ac:dyDescent="0.25">
      <c r="N18" s="1"/>
      <c r="T18">
        <f>AVERAGE(T15:T17)</f>
        <v>0.66933333333333334</v>
      </c>
      <c r="U18" t="s">
        <v>50</v>
      </c>
    </row>
    <row r="19" spans="1:21" x14ac:dyDescent="0.25">
      <c r="T19">
        <f>STDEV(T15:T17)</f>
        <v>0.12215290963924459</v>
      </c>
      <c r="U19" t="s">
        <v>51</v>
      </c>
    </row>
    <row r="20" spans="1:21" x14ac:dyDescent="0.25">
      <c r="A20" t="s">
        <v>9</v>
      </c>
      <c r="B20">
        <v>221.2</v>
      </c>
      <c r="C20">
        <v>254.1</v>
      </c>
      <c r="D20">
        <f>255-B20</f>
        <v>33.800000000000011</v>
      </c>
      <c r="E20">
        <f>255-C20</f>
        <v>0.90000000000000568</v>
      </c>
      <c r="F20">
        <f>D20-E20</f>
        <v>32.900000000000006</v>
      </c>
    </row>
    <row r="21" spans="1:21" x14ac:dyDescent="0.25">
      <c r="A21" t="s">
        <v>10</v>
      </c>
      <c r="B21">
        <v>226.4</v>
      </c>
      <c r="D21">
        <f t="shared" ref="D21:D22" si="7">255-B21</f>
        <v>28.599999999999994</v>
      </c>
      <c r="E21">
        <v>0.9</v>
      </c>
      <c r="F21">
        <f t="shared" ref="F21:F22" si="8">D21-E21</f>
        <v>27.699999999999996</v>
      </c>
      <c r="P21" s="1" t="s">
        <v>48</v>
      </c>
      <c r="Q21" s="1" t="s">
        <v>39</v>
      </c>
      <c r="R21" s="1" t="s">
        <v>33</v>
      </c>
    </row>
    <row r="22" spans="1:21" x14ac:dyDescent="0.25">
      <c r="A22" t="s">
        <v>11</v>
      </c>
      <c r="B22">
        <v>231.3</v>
      </c>
      <c r="D22">
        <f t="shared" si="7"/>
        <v>23.699999999999989</v>
      </c>
      <c r="E22">
        <v>0.9</v>
      </c>
      <c r="F22">
        <f t="shared" si="8"/>
        <v>22.79999999999999</v>
      </c>
      <c r="N22" s="1" t="s">
        <v>0</v>
      </c>
      <c r="O22" t="s">
        <v>40</v>
      </c>
      <c r="P22">
        <v>96.6</v>
      </c>
      <c r="Q22">
        <v>58.9</v>
      </c>
      <c r="R22">
        <f>P22/Q22</f>
        <v>1.6400679117147707</v>
      </c>
      <c r="T22">
        <v>1.64</v>
      </c>
    </row>
    <row r="23" spans="1:21" x14ac:dyDescent="0.25">
      <c r="N23" s="1" t="s">
        <v>25</v>
      </c>
      <c r="P23">
        <v>131.6</v>
      </c>
      <c r="Q23">
        <v>122.2</v>
      </c>
      <c r="R23">
        <f t="shared" ref="R23:R36" si="9">P23/Q23</f>
        <v>1.0769230769230769</v>
      </c>
      <c r="T23">
        <v>1.08</v>
      </c>
    </row>
    <row r="24" spans="1:21" x14ac:dyDescent="0.25">
      <c r="B24" s="1" t="s">
        <v>18</v>
      </c>
      <c r="C24" s="1" t="s">
        <v>5</v>
      </c>
      <c r="H24" s="1" t="s">
        <v>19</v>
      </c>
      <c r="I24" s="1" t="s">
        <v>5</v>
      </c>
      <c r="J24" s="1"/>
      <c r="N24" s="1" t="s">
        <v>26</v>
      </c>
      <c r="P24">
        <v>51.1</v>
      </c>
      <c r="Q24">
        <v>82</v>
      </c>
      <c r="R24">
        <f t="shared" si="9"/>
        <v>0.62317073170731707</v>
      </c>
      <c r="T24">
        <v>0.623</v>
      </c>
    </row>
    <row r="25" spans="1:21" x14ac:dyDescent="0.25">
      <c r="B25" s="1"/>
      <c r="C25" s="1"/>
      <c r="H25" s="1"/>
      <c r="I25" s="1"/>
      <c r="J25" s="1"/>
      <c r="N25" s="1"/>
      <c r="T25">
        <f>AVERAGE(T22:T24)</f>
        <v>1.1143333333333334</v>
      </c>
      <c r="U25" t="s">
        <v>50</v>
      </c>
    </row>
    <row r="26" spans="1:21" x14ac:dyDescent="0.25">
      <c r="B26" s="1"/>
      <c r="C26" s="1"/>
      <c r="H26" s="1"/>
      <c r="I26" s="1"/>
      <c r="J26" s="1"/>
      <c r="N26" s="1"/>
      <c r="T26">
        <f>STDEV(T22:T24)</f>
        <v>0.50936856335401515</v>
      </c>
      <c r="U26" t="s">
        <v>51</v>
      </c>
    </row>
    <row r="27" spans="1:21" x14ac:dyDescent="0.25">
      <c r="A27" t="s">
        <v>15</v>
      </c>
      <c r="B27">
        <v>144.9</v>
      </c>
      <c r="C27">
        <v>241.5</v>
      </c>
      <c r="D27">
        <f>255-B27</f>
        <v>110.1</v>
      </c>
      <c r="E27">
        <f>255-C27</f>
        <v>13.5</v>
      </c>
      <c r="F27">
        <f>D27-E27</f>
        <v>96.6</v>
      </c>
      <c r="H27">
        <v>207.1</v>
      </c>
      <c r="I27">
        <v>241.5</v>
      </c>
      <c r="J27">
        <f>255-H27</f>
        <v>47.900000000000006</v>
      </c>
      <c r="K27">
        <f>255-I27</f>
        <v>13.5</v>
      </c>
      <c r="L27">
        <f>J27-K27</f>
        <v>34.400000000000006</v>
      </c>
      <c r="N27" s="1"/>
    </row>
    <row r="28" spans="1:21" x14ac:dyDescent="0.25">
      <c r="A28" t="s">
        <v>16</v>
      </c>
      <c r="B28">
        <v>159.4</v>
      </c>
      <c r="D28">
        <f t="shared" ref="D28:D29" si="10">255-B28</f>
        <v>95.6</v>
      </c>
      <c r="E28">
        <v>13.5</v>
      </c>
      <c r="F28">
        <f t="shared" ref="F28:F29" si="11">D28-E28</f>
        <v>82.1</v>
      </c>
      <c r="H28">
        <v>218.8</v>
      </c>
      <c r="J28">
        <f t="shared" ref="J28:J29" si="12">255-H28</f>
        <v>36.199999999999989</v>
      </c>
      <c r="K28">
        <v>13.5</v>
      </c>
      <c r="L28">
        <f t="shared" ref="L28:L29" si="13">J28-K28</f>
        <v>22.699999999999989</v>
      </c>
      <c r="N28" s="1" t="s">
        <v>0</v>
      </c>
      <c r="O28" t="s">
        <v>41</v>
      </c>
      <c r="P28">
        <v>82.1</v>
      </c>
      <c r="Q28">
        <v>95.4</v>
      </c>
      <c r="R28">
        <f t="shared" si="9"/>
        <v>0.8605870020964359</v>
      </c>
      <c r="T28">
        <v>0.86</v>
      </c>
    </row>
    <row r="29" spans="1:21" x14ac:dyDescent="0.25">
      <c r="A29" t="s">
        <v>17</v>
      </c>
      <c r="B29">
        <v>163.30000000000001</v>
      </c>
      <c r="D29">
        <f t="shared" si="10"/>
        <v>91.699999999999989</v>
      </c>
      <c r="E29">
        <v>13.5</v>
      </c>
      <c r="F29">
        <f t="shared" si="11"/>
        <v>78.199999999999989</v>
      </c>
      <c r="H29">
        <v>205.7</v>
      </c>
      <c r="J29">
        <f t="shared" si="12"/>
        <v>49.300000000000011</v>
      </c>
      <c r="K29">
        <v>13.5</v>
      </c>
      <c r="L29">
        <f t="shared" si="13"/>
        <v>35.800000000000011</v>
      </c>
      <c r="N29" s="1" t="s">
        <v>25</v>
      </c>
      <c r="P29">
        <v>87.5</v>
      </c>
      <c r="Q29">
        <v>123.5</v>
      </c>
      <c r="R29">
        <f t="shared" si="9"/>
        <v>0.708502024291498</v>
      </c>
      <c r="T29">
        <v>0.71</v>
      </c>
    </row>
    <row r="30" spans="1:21" x14ac:dyDescent="0.25">
      <c r="N30" s="1" t="s">
        <v>26</v>
      </c>
      <c r="P30">
        <v>45.6</v>
      </c>
      <c r="Q30">
        <v>86</v>
      </c>
      <c r="R30">
        <f t="shared" si="9"/>
        <v>0.53023255813953485</v>
      </c>
      <c r="T30">
        <v>0.53</v>
      </c>
    </row>
    <row r="31" spans="1:21" x14ac:dyDescent="0.25">
      <c r="N31" s="1"/>
      <c r="T31">
        <f>AVERAGE(T28:T30)</f>
        <v>0.69999999999999984</v>
      </c>
      <c r="U31" t="s">
        <v>50</v>
      </c>
    </row>
    <row r="32" spans="1:21" x14ac:dyDescent="0.25">
      <c r="N32" s="1"/>
      <c r="T32">
        <f>STDEV(T28:T30)</f>
        <v>0.1652271164185837</v>
      </c>
      <c r="U32" t="s">
        <v>51</v>
      </c>
    </row>
    <row r="33" spans="1:21" x14ac:dyDescent="0.25">
      <c r="A33" t="s">
        <v>12</v>
      </c>
      <c r="B33">
        <v>173.6</v>
      </c>
      <c r="C33">
        <v>196.1</v>
      </c>
      <c r="D33">
        <f>255-B33</f>
        <v>81.400000000000006</v>
      </c>
      <c r="E33">
        <f>255-C33</f>
        <v>58.900000000000006</v>
      </c>
      <c r="F33">
        <f>D33-E33</f>
        <v>22.5</v>
      </c>
      <c r="N33" s="1"/>
    </row>
    <row r="34" spans="1:21" x14ac:dyDescent="0.25">
      <c r="A34" t="s">
        <v>13</v>
      </c>
      <c r="B34">
        <v>65.400000000000006</v>
      </c>
      <c r="D34">
        <f t="shared" ref="D34:D35" si="14">255-B34</f>
        <v>189.6</v>
      </c>
      <c r="E34">
        <v>58.9</v>
      </c>
      <c r="F34">
        <f t="shared" ref="F34:F35" si="15">D34-E34</f>
        <v>130.69999999999999</v>
      </c>
      <c r="N34" s="1" t="s">
        <v>0</v>
      </c>
      <c r="O34" t="s">
        <v>42</v>
      </c>
      <c r="P34">
        <v>78.2</v>
      </c>
      <c r="Q34">
        <v>79.5</v>
      </c>
      <c r="R34">
        <f t="shared" si="9"/>
        <v>0.98364779874213837</v>
      </c>
      <c r="T34">
        <v>0.98</v>
      </c>
    </row>
    <row r="35" spans="1:21" x14ac:dyDescent="0.25">
      <c r="A35" t="s">
        <v>14</v>
      </c>
      <c r="B35">
        <v>144.5</v>
      </c>
      <c r="D35">
        <f t="shared" si="14"/>
        <v>110.5</v>
      </c>
      <c r="E35">
        <v>58.9</v>
      </c>
      <c r="F35">
        <f t="shared" si="15"/>
        <v>51.6</v>
      </c>
      <c r="N35" s="1" t="s">
        <v>25</v>
      </c>
      <c r="P35">
        <v>154.9</v>
      </c>
      <c r="Q35">
        <v>131.19999999999999</v>
      </c>
      <c r="R35">
        <f t="shared" si="9"/>
        <v>1.1806402439024393</v>
      </c>
      <c r="T35">
        <v>1.18</v>
      </c>
    </row>
    <row r="36" spans="1:21" x14ac:dyDescent="0.25">
      <c r="N36" s="1" t="s">
        <v>26</v>
      </c>
      <c r="P36">
        <v>48.6</v>
      </c>
      <c r="Q36">
        <v>84.4</v>
      </c>
      <c r="R36">
        <f t="shared" si="9"/>
        <v>0.57582938388625593</v>
      </c>
      <c r="T36">
        <v>0.57599999999999996</v>
      </c>
    </row>
    <row r="37" spans="1:21" x14ac:dyDescent="0.25">
      <c r="N37" s="1"/>
      <c r="T37">
        <f>AVERAGE(T34:T36)</f>
        <v>0.91200000000000003</v>
      </c>
      <c r="U37" t="s">
        <v>50</v>
      </c>
    </row>
    <row r="38" spans="1:21" x14ac:dyDescent="0.25">
      <c r="N38" s="1"/>
      <c r="T38">
        <f>STDEV(T34:T36)</f>
        <v>0.30768815381811482</v>
      </c>
      <c r="U38" t="s">
        <v>51</v>
      </c>
    </row>
    <row r="39" spans="1:21" x14ac:dyDescent="0.25">
      <c r="A39" t="s">
        <v>1</v>
      </c>
      <c r="B39">
        <v>195.2</v>
      </c>
      <c r="C39">
        <v>254.1</v>
      </c>
      <c r="D39">
        <f>255-B39</f>
        <v>59.800000000000011</v>
      </c>
      <c r="E39">
        <f>255-C39</f>
        <v>0.90000000000000568</v>
      </c>
      <c r="F39">
        <f>D39-E39</f>
        <v>58.900000000000006</v>
      </c>
    </row>
    <row r="40" spans="1:21" x14ac:dyDescent="0.25">
      <c r="A40" t="s">
        <v>2</v>
      </c>
      <c r="B40">
        <v>158.69999999999999</v>
      </c>
      <c r="D40">
        <f t="shared" ref="D40:D41" si="16">255-B40</f>
        <v>96.300000000000011</v>
      </c>
      <c r="E40">
        <v>0.9</v>
      </c>
      <c r="F40">
        <f t="shared" ref="F40:F41" si="17">D40-E40</f>
        <v>95.4</v>
      </c>
      <c r="P40" s="1" t="s">
        <v>35</v>
      </c>
      <c r="Q40" s="1" t="s">
        <v>39</v>
      </c>
      <c r="R40" s="1" t="s">
        <v>33</v>
      </c>
    </row>
    <row r="41" spans="1:21" x14ac:dyDescent="0.25">
      <c r="A41" t="s">
        <v>3</v>
      </c>
      <c r="B41">
        <v>174.6</v>
      </c>
      <c r="D41">
        <f t="shared" si="16"/>
        <v>80.400000000000006</v>
      </c>
      <c r="E41">
        <v>0.9</v>
      </c>
      <c r="F41">
        <f t="shared" si="17"/>
        <v>79.5</v>
      </c>
      <c r="N41" s="1" t="s">
        <v>0</v>
      </c>
      <c r="O41" t="s">
        <v>40</v>
      </c>
      <c r="P41">
        <v>34.299999999999997</v>
      </c>
      <c r="Q41">
        <v>58.9</v>
      </c>
      <c r="R41">
        <f>P41/Q41</f>
        <v>0.58234295415959247</v>
      </c>
      <c r="T41">
        <v>0.57999999999999996</v>
      </c>
    </row>
    <row r="42" spans="1:21" x14ac:dyDescent="0.25">
      <c r="N42" s="1" t="s">
        <v>25</v>
      </c>
      <c r="P42">
        <v>103.1</v>
      </c>
      <c r="Q42">
        <v>122.2</v>
      </c>
      <c r="R42">
        <f t="shared" ref="R42:R55" si="18">P42/Q42</f>
        <v>0.84369885433715219</v>
      </c>
      <c r="T42">
        <v>0.84</v>
      </c>
    </row>
    <row r="43" spans="1:21" x14ac:dyDescent="0.25">
      <c r="N43" s="1" t="s">
        <v>26</v>
      </c>
      <c r="P43">
        <v>42</v>
      </c>
      <c r="Q43">
        <v>82</v>
      </c>
      <c r="R43">
        <f t="shared" si="18"/>
        <v>0.51219512195121952</v>
      </c>
      <c r="T43">
        <v>0.51200000000000001</v>
      </c>
    </row>
    <row r="44" spans="1:21" x14ac:dyDescent="0.25">
      <c r="N44" s="1"/>
      <c r="T44">
        <f>AVERAGE(T41:T43)</f>
        <v>0.64400000000000002</v>
      </c>
      <c r="U44" t="s">
        <v>50</v>
      </c>
    </row>
    <row r="45" spans="1:21" x14ac:dyDescent="0.25">
      <c r="A45" t="s">
        <v>27</v>
      </c>
      <c r="B45">
        <v>252</v>
      </c>
      <c r="C45">
        <v>254.1</v>
      </c>
      <c r="D45">
        <f>255-B45</f>
        <v>3</v>
      </c>
      <c r="E45">
        <f>255-C45</f>
        <v>0.90000000000000568</v>
      </c>
      <c r="F45">
        <f>D45-E45</f>
        <v>2.0999999999999943</v>
      </c>
      <c r="N45" s="1"/>
      <c r="T45">
        <f>STDEV(T41:T43)</f>
        <v>0.17311268006705888</v>
      </c>
      <c r="U45" t="s">
        <v>51</v>
      </c>
    </row>
    <row r="46" spans="1:21" x14ac:dyDescent="0.25">
      <c r="A46" t="s">
        <v>28</v>
      </c>
      <c r="B46">
        <v>242</v>
      </c>
      <c r="D46">
        <f t="shared" ref="D46:D47" si="19">255-B46</f>
        <v>13</v>
      </c>
      <c r="E46">
        <v>0.9</v>
      </c>
      <c r="F46">
        <f t="shared" ref="F46:F47" si="20">D46-E46</f>
        <v>12.1</v>
      </c>
      <c r="N46" s="1"/>
    </row>
    <row r="47" spans="1:21" x14ac:dyDescent="0.25">
      <c r="A47" t="s">
        <v>29</v>
      </c>
      <c r="B47">
        <v>252</v>
      </c>
      <c r="D47">
        <f t="shared" si="19"/>
        <v>3</v>
      </c>
      <c r="E47">
        <v>0.9</v>
      </c>
      <c r="F47">
        <f t="shared" si="20"/>
        <v>2.1</v>
      </c>
      <c r="N47" s="1" t="s">
        <v>0</v>
      </c>
      <c r="O47" t="s">
        <v>41</v>
      </c>
      <c r="P47">
        <v>22.7</v>
      </c>
      <c r="Q47">
        <v>95.4</v>
      </c>
      <c r="R47">
        <f t="shared" si="18"/>
        <v>0.23794549266247378</v>
      </c>
      <c r="T47">
        <v>0.24</v>
      </c>
    </row>
    <row r="48" spans="1:21" x14ac:dyDescent="0.25">
      <c r="N48" s="1" t="s">
        <v>25</v>
      </c>
      <c r="P48">
        <v>16.8</v>
      </c>
      <c r="Q48">
        <v>123.5</v>
      </c>
      <c r="R48">
        <f t="shared" si="18"/>
        <v>0.13603238866396761</v>
      </c>
      <c r="T48">
        <v>0.14000000000000001</v>
      </c>
    </row>
    <row r="49" spans="1:21" x14ac:dyDescent="0.25">
      <c r="N49" s="1" t="s">
        <v>26</v>
      </c>
      <c r="P49">
        <v>12.6</v>
      </c>
      <c r="Q49">
        <v>86</v>
      </c>
      <c r="R49">
        <f t="shared" si="18"/>
        <v>0.14651162790697675</v>
      </c>
      <c r="T49">
        <v>0.14699999999999999</v>
      </c>
    </row>
    <row r="50" spans="1:21" x14ac:dyDescent="0.25">
      <c r="N50" s="1"/>
      <c r="T50">
        <f>AVERAGE(T47:T49)</f>
        <v>0.17566666666666667</v>
      </c>
      <c r="U50" t="s">
        <v>50</v>
      </c>
    </row>
    <row r="51" spans="1:21" x14ac:dyDescent="0.25">
      <c r="N51" s="1"/>
      <c r="T51">
        <f>STDEV(T47:T49)</f>
        <v>5.5824128594482679E-2</v>
      </c>
      <c r="U51" t="s">
        <v>51</v>
      </c>
    </row>
    <row r="52" spans="1:21" x14ac:dyDescent="0.25">
      <c r="A52" s="1" t="s">
        <v>25</v>
      </c>
      <c r="B52" s="1" t="s">
        <v>4</v>
      </c>
      <c r="C52" s="1" t="s">
        <v>5</v>
      </c>
      <c r="N52" s="1"/>
    </row>
    <row r="53" spans="1:21" x14ac:dyDescent="0.25">
      <c r="A53" t="s">
        <v>20</v>
      </c>
      <c r="B53">
        <v>201.2</v>
      </c>
      <c r="C53">
        <v>249</v>
      </c>
      <c r="D53">
        <f>255-B53</f>
        <v>53.800000000000011</v>
      </c>
      <c r="E53">
        <f>255-C53</f>
        <v>6</v>
      </c>
      <c r="F53">
        <f>D53-E53</f>
        <v>47.800000000000011</v>
      </c>
      <c r="N53" s="1" t="s">
        <v>0</v>
      </c>
      <c r="O53" t="s">
        <v>42</v>
      </c>
      <c r="P53">
        <v>35.799999999999997</v>
      </c>
      <c r="Q53">
        <v>79.5</v>
      </c>
      <c r="R53">
        <f t="shared" si="18"/>
        <v>0.45031446540880499</v>
      </c>
      <c r="T53">
        <v>0.45</v>
      </c>
    </row>
    <row r="54" spans="1:21" x14ac:dyDescent="0.25">
      <c r="A54" t="s">
        <v>21</v>
      </c>
      <c r="B54">
        <v>124.6</v>
      </c>
      <c r="D54">
        <f t="shared" ref="D54:D56" si="21">255-B54</f>
        <v>130.4</v>
      </c>
      <c r="E54">
        <v>6</v>
      </c>
      <c r="F54">
        <f t="shared" ref="F54:F56" si="22">D54-E54</f>
        <v>124.4</v>
      </c>
      <c r="N54" s="1" t="s">
        <v>25</v>
      </c>
      <c r="P54">
        <v>86.2</v>
      </c>
      <c r="Q54">
        <v>131.19999999999999</v>
      </c>
      <c r="R54">
        <f t="shared" si="18"/>
        <v>0.6570121951219513</v>
      </c>
      <c r="T54">
        <v>0.66</v>
      </c>
    </row>
    <row r="55" spans="1:21" x14ac:dyDescent="0.25">
      <c r="N55" s="1" t="s">
        <v>26</v>
      </c>
      <c r="P55">
        <v>28</v>
      </c>
      <c r="Q55">
        <v>84.4</v>
      </c>
      <c r="R55">
        <f t="shared" si="18"/>
        <v>0.33175355450236965</v>
      </c>
      <c r="T55">
        <v>0.33200000000000002</v>
      </c>
    </row>
    <row r="56" spans="1:21" x14ac:dyDescent="0.25">
      <c r="A56" t="s">
        <v>22</v>
      </c>
      <c r="B56">
        <v>134.1</v>
      </c>
      <c r="D56">
        <f t="shared" si="21"/>
        <v>120.9</v>
      </c>
      <c r="E56">
        <v>6</v>
      </c>
      <c r="F56">
        <f t="shared" si="22"/>
        <v>114.9</v>
      </c>
      <c r="N56" s="1"/>
      <c r="T56">
        <f>AVERAGE(T53:T55)</f>
        <v>0.48066666666666674</v>
      </c>
      <c r="U56" t="s">
        <v>50</v>
      </c>
    </row>
    <row r="57" spans="1:21" x14ac:dyDescent="0.25">
      <c r="N57" s="1"/>
      <c r="T57">
        <f>STDEV(T53:T55)</f>
        <v>0.16613649007166761</v>
      </c>
      <c r="U57" t="s">
        <v>51</v>
      </c>
    </row>
    <row r="59" spans="1:21" x14ac:dyDescent="0.25">
      <c r="A59" t="s">
        <v>6</v>
      </c>
      <c r="B59">
        <v>118.3</v>
      </c>
      <c r="C59">
        <v>253.5</v>
      </c>
      <c r="D59">
        <f>255-B59</f>
        <v>136.69999999999999</v>
      </c>
      <c r="E59">
        <f>255-C59</f>
        <v>1.5</v>
      </c>
      <c r="F59">
        <f>D59-E59</f>
        <v>135.19999999999999</v>
      </c>
      <c r="P59" s="1" t="s">
        <v>36</v>
      </c>
      <c r="Q59" s="1" t="s">
        <v>39</v>
      </c>
      <c r="R59" s="1" t="s">
        <v>33</v>
      </c>
    </row>
    <row r="60" spans="1:21" x14ac:dyDescent="0.25">
      <c r="A60" t="s">
        <v>7</v>
      </c>
      <c r="B60">
        <v>113.7</v>
      </c>
      <c r="D60">
        <f t="shared" ref="D60:D61" si="23">255-B60</f>
        <v>141.30000000000001</v>
      </c>
      <c r="E60">
        <v>1.5</v>
      </c>
      <c r="F60">
        <f t="shared" ref="F60:F61" si="24">D60-E60</f>
        <v>139.80000000000001</v>
      </c>
      <c r="N60" s="1" t="s">
        <v>0</v>
      </c>
      <c r="O60" t="s">
        <v>40</v>
      </c>
      <c r="P60">
        <v>2.1</v>
      </c>
      <c r="Q60">
        <v>58.9</v>
      </c>
      <c r="R60">
        <f>P60/Q60</f>
        <v>3.5653650254668934E-2</v>
      </c>
      <c r="T60">
        <v>3.5999999999999997E-2</v>
      </c>
    </row>
    <row r="61" spans="1:21" x14ac:dyDescent="0.25">
      <c r="A61" t="s">
        <v>8</v>
      </c>
      <c r="B61">
        <v>97.7</v>
      </c>
      <c r="D61">
        <f t="shared" si="23"/>
        <v>157.30000000000001</v>
      </c>
      <c r="E61">
        <v>1.5</v>
      </c>
      <c r="F61">
        <f t="shared" si="24"/>
        <v>155.80000000000001</v>
      </c>
      <c r="N61" s="1" t="s">
        <v>25</v>
      </c>
      <c r="P61">
        <v>11.2</v>
      </c>
      <c r="Q61">
        <v>122.2</v>
      </c>
      <c r="R61">
        <f t="shared" ref="R61:R74" si="25">P61/Q61</f>
        <v>9.1653027823240585E-2</v>
      </c>
      <c r="T61">
        <v>9.1999999999999998E-2</v>
      </c>
    </row>
    <row r="62" spans="1:21" x14ac:dyDescent="0.25">
      <c r="N62" s="1" t="s">
        <v>26</v>
      </c>
      <c r="P62">
        <v>10.5</v>
      </c>
      <c r="Q62">
        <v>119.8</v>
      </c>
      <c r="R62">
        <f t="shared" si="25"/>
        <v>8.764607679465776E-2</v>
      </c>
      <c r="T62">
        <v>8.7599999999999997E-2</v>
      </c>
    </row>
    <row r="63" spans="1:21" x14ac:dyDescent="0.25">
      <c r="N63" s="1"/>
      <c r="T63">
        <f>AVERAGE(T60:T62)</f>
        <v>7.1866666666666676E-2</v>
      </c>
      <c r="U63" t="s">
        <v>50</v>
      </c>
    </row>
    <row r="64" spans="1:21" x14ac:dyDescent="0.25">
      <c r="N64" s="1"/>
      <c r="T64">
        <f>STDEV(T60:T62)</f>
        <v>3.1139257109528664E-2</v>
      </c>
      <c r="U64" t="s">
        <v>51</v>
      </c>
    </row>
    <row r="65" spans="1:21" x14ac:dyDescent="0.25">
      <c r="A65" t="s">
        <v>1</v>
      </c>
      <c r="B65">
        <v>207.7</v>
      </c>
      <c r="C65">
        <v>253.4</v>
      </c>
      <c r="D65">
        <f>255-B65</f>
        <v>47.300000000000011</v>
      </c>
      <c r="E65">
        <f>255-C65</f>
        <v>1.5999999999999943</v>
      </c>
      <c r="F65">
        <f>D65-E65</f>
        <v>45.700000000000017</v>
      </c>
      <c r="N65" s="1"/>
    </row>
    <row r="66" spans="1:21" x14ac:dyDescent="0.25">
      <c r="A66" t="s">
        <v>2</v>
      </c>
      <c r="B66">
        <v>165.4</v>
      </c>
      <c r="D66">
        <f t="shared" ref="D66:D67" si="26">255-B66</f>
        <v>89.6</v>
      </c>
      <c r="E66">
        <v>1.6</v>
      </c>
      <c r="F66">
        <f t="shared" ref="F66:F67" si="27">D66-E66</f>
        <v>88</v>
      </c>
      <c r="N66" s="1" t="s">
        <v>0</v>
      </c>
      <c r="O66" t="s">
        <v>41</v>
      </c>
      <c r="P66">
        <v>12.1</v>
      </c>
      <c r="Q66">
        <v>95.4</v>
      </c>
      <c r="R66">
        <f t="shared" si="25"/>
        <v>0.12683438155136267</v>
      </c>
      <c r="T66">
        <v>0.127</v>
      </c>
    </row>
    <row r="67" spans="1:21" x14ac:dyDescent="0.25">
      <c r="A67" t="s">
        <v>3</v>
      </c>
      <c r="B67">
        <v>163.69999999999999</v>
      </c>
      <c r="D67">
        <f t="shared" si="26"/>
        <v>91.300000000000011</v>
      </c>
      <c r="E67">
        <v>1.6</v>
      </c>
      <c r="F67">
        <f t="shared" si="27"/>
        <v>89.700000000000017</v>
      </c>
      <c r="N67" s="1" t="s">
        <v>25</v>
      </c>
      <c r="P67">
        <v>0</v>
      </c>
      <c r="Q67">
        <v>123.5</v>
      </c>
      <c r="R67">
        <f t="shared" si="25"/>
        <v>0</v>
      </c>
      <c r="T67">
        <v>0</v>
      </c>
    </row>
    <row r="68" spans="1:21" x14ac:dyDescent="0.25">
      <c r="N68" s="1" t="s">
        <v>26</v>
      </c>
      <c r="P68">
        <v>6.3</v>
      </c>
      <c r="Q68">
        <v>138.6</v>
      </c>
      <c r="R68">
        <f t="shared" si="25"/>
        <v>4.5454545454545456E-2</v>
      </c>
      <c r="T68">
        <v>4.5499999999999999E-2</v>
      </c>
    </row>
    <row r="69" spans="1:21" x14ac:dyDescent="0.25">
      <c r="N69" s="1"/>
      <c r="T69">
        <f>AVERAGE(T66:T68)</f>
        <v>5.7499999999999996E-2</v>
      </c>
      <c r="U69" t="s">
        <v>50</v>
      </c>
    </row>
    <row r="70" spans="1:21" x14ac:dyDescent="0.25">
      <c r="N70" s="1"/>
      <c r="T70">
        <f>STDEV(T66:T68)</f>
        <v>6.4344774457604559E-2</v>
      </c>
      <c r="U70" t="s">
        <v>51</v>
      </c>
    </row>
    <row r="71" spans="1:21" x14ac:dyDescent="0.25">
      <c r="A71" t="s">
        <v>9</v>
      </c>
      <c r="B71">
        <v>227.9</v>
      </c>
      <c r="C71">
        <v>232.2</v>
      </c>
      <c r="D71">
        <f>255-B71</f>
        <v>27.099999999999994</v>
      </c>
      <c r="E71">
        <f>255-C71</f>
        <v>22.800000000000011</v>
      </c>
      <c r="F71">
        <f>D71-E71</f>
        <v>4.2999999999999829</v>
      </c>
      <c r="N71" s="1"/>
    </row>
    <row r="72" spans="1:21" x14ac:dyDescent="0.25">
      <c r="A72" t="s">
        <v>10</v>
      </c>
      <c r="B72">
        <v>234.6</v>
      </c>
      <c r="D72">
        <f>255-B72</f>
        <v>20.400000000000006</v>
      </c>
      <c r="E72">
        <v>22.8</v>
      </c>
      <c r="F72">
        <f>D72-E72</f>
        <v>-2.399999999999995</v>
      </c>
      <c r="N72" s="1" t="s">
        <v>0</v>
      </c>
      <c r="O72" t="s">
        <v>42</v>
      </c>
      <c r="P72">
        <v>2.1</v>
      </c>
      <c r="Q72">
        <v>79.5</v>
      </c>
      <c r="R72">
        <f t="shared" si="25"/>
        <v>2.6415094339622643E-2</v>
      </c>
      <c r="T72">
        <v>2.5999999999999999E-2</v>
      </c>
    </row>
    <row r="73" spans="1:21" x14ac:dyDescent="0.25">
      <c r="A73" t="s">
        <v>11</v>
      </c>
      <c r="B73">
        <v>219.7</v>
      </c>
      <c r="D73">
        <f>255-B73</f>
        <v>35.300000000000011</v>
      </c>
      <c r="E73">
        <v>22.8</v>
      </c>
      <c r="F73">
        <f>D73-E73</f>
        <v>12.500000000000011</v>
      </c>
      <c r="N73" s="1" t="s">
        <v>25</v>
      </c>
      <c r="P73">
        <v>8.4</v>
      </c>
      <c r="Q73">
        <v>131.19999999999999</v>
      </c>
      <c r="R73">
        <f t="shared" si="25"/>
        <v>6.402439024390244E-2</v>
      </c>
      <c r="T73">
        <v>6.4000000000000001E-2</v>
      </c>
    </row>
    <row r="74" spans="1:21" x14ac:dyDescent="0.25">
      <c r="N74" s="1" t="s">
        <v>26</v>
      </c>
      <c r="P74">
        <v>2.2999999999999998</v>
      </c>
      <c r="Q74">
        <v>126.5</v>
      </c>
      <c r="R74">
        <f t="shared" si="25"/>
        <v>1.8181818181818181E-2</v>
      </c>
      <c r="T74">
        <v>1.8200000000000001E-2</v>
      </c>
    </row>
    <row r="75" spans="1:21" x14ac:dyDescent="0.25">
      <c r="N75" s="1"/>
      <c r="T75">
        <f>AVERAGE(T72:T74)</f>
        <v>3.6066666666666664E-2</v>
      </c>
      <c r="U75" t="s">
        <v>50</v>
      </c>
    </row>
    <row r="76" spans="1:21" x14ac:dyDescent="0.25">
      <c r="N76" s="1"/>
      <c r="T76">
        <f>STDEV(T72:T74)</f>
        <v>2.4503333106606823E-2</v>
      </c>
      <c r="U76" t="s">
        <v>51</v>
      </c>
    </row>
    <row r="77" spans="1:21" x14ac:dyDescent="0.25">
      <c r="B77" s="1" t="s">
        <v>18</v>
      </c>
      <c r="C77" s="1" t="s">
        <v>5</v>
      </c>
      <c r="H77" s="1" t="s">
        <v>19</v>
      </c>
      <c r="I77" s="1" t="s">
        <v>5</v>
      </c>
      <c r="J77" s="1"/>
    </row>
    <row r="78" spans="1:21" x14ac:dyDescent="0.25">
      <c r="A78" t="s">
        <v>15</v>
      </c>
      <c r="B78">
        <v>123.4</v>
      </c>
      <c r="C78">
        <v>255</v>
      </c>
      <c r="D78">
        <f>255-B78</f>
        <v>131.6</v>
      </c>
      <c r="E78">
        <f>255-C78</f>
        <v>0</v>
      </c>
      <c r="F78">
        <f>D78-E78</f>
        <v>131.6</v>
      </c>
      <c r="H78">
        <v>151.9</v>
      </c>
      <c r="I78">
        <v>255</v>
      </c>
      <c r="J78">
        <f>255-H78</f>
        <v>103.1</v>
      </c>
      <c r="K78">
        <f>255-I78</f>
        <v>0</v>
      </c>
      <c r="L78">
        <f>J78-K78</f>
        <v>103.1</v>
      </c>
      <c r="P78" s="1" t="s">
        <v>37</v>
      </c>
      <c r="Q78" s="1" t="s">
        <v>39</v>
      </c>
      <c r="R78" s="1" t="s">
        <v>33</v>
      </c>
    </row>
    <row r="79" spans="1:21" x14ac:dyDescent="0.25">
      <c r="A79" t="s">
        <v>16</v>
      </c>
      <c r="B79">
        <v>167.5</v>
      </c>
      <c r="D79">
        <f t="shared" ref="D79:D80" si="28">255-B79</f>
        <v>87.5</v>
      </c>
      <c r="E79">
        <v>0</v>
      </c>
      <c r="F79">
        <f t="shared" ref="F79:F80" si="29">D79-E79</f>
        <v>87.5</v>
      </c>
      <c r="H79">
        <v>238.2</v>
      </c>
      <c r="J79">
        <f t="shared" ref="J79:J80" si="30">255-H79</f>
        <v>16.800000000000011</v>
      </c>
      <c r="K79">
        <v>0</v>
      </c>
      <c r="L79">
        <f t="shared" ref="L79:L80" si="31">J79-K79</f>
        <v>16.800000000000011</v>
      </c>
      <c r="N79" s="1" t="s">
        <v>0</v>
      </c>
      <c r="O79" t="s">
        <v>40</v>
      </c>
      <c r="P79">
        <v>68.8</v>
      </c>
      <c r="Q79">
        <v>62.9</v>
      </c>
      <c r="R79">
        <f>P79/Q79</f>
        <v>1.0937996820349762</v>
      </c>
      <c r="T79">
        <v>1.0900000000000001</v>
      </c>
    </row>
    <row r="80" spans="1:21" x14ac:dyDescent="0.25">
      <c r="A80" t="s">
        <v>17</v>
      </c>
      <c r="B80">
        <v>100.1</v>
      </c>
      <c r="D80">
        <f t="shared" si="28"/>
        <v>154.9</v>
      </c>
      <c r="E80">
        <v>0</v>
      </c>
      <c r="F80">
        <f t="shared" si="29"/>
        <v>154.9</v>
      </c>
      <c r="H80">
        <v>168.8</v>
      </c>
      <c r="J80">
        <f t="shared" si="30"/>
        <v>86.199999999999989</v>
      </c>
      <c r="K80">
        <v>0</v>
      </c>
      <c r="L80">
        <f t="shared" si="31"/>
        <v>86.199999999999989</v>
      </c>
      <c r="N80" s="1" t="s">
        <v>25</v>
      </c>
      <c r="P80">
        <v>47.8</v>
      </c>
      <c r="Q80">
        <v>45.7</v>
      </c>
      <c r="R80">
        <f t="shared" ref="R80:R90" si="32">P80/Q80</f>
        <v>1.0459518599562363</v>
      </c>
      <c r="T80">
        <v>1.05</v>
      </c>
    </row>
    <row r="81" spans="1:21" x14ac:dyDescent="0.25">
      <c r="N81" s="1"/>
      <c r="T81">
        <f>AVERAGE(T79:T80)</f>
        <v>1.07</v>
      </c>
      <c r="U81" t="s">
        <v>50</v>
      </c>
    </row>
    <row r="82" spans="1:21" x14ac:dyDescent="0.25">
      <c r="N82" s="1"/>
      <c r="T82">
        <f>STDEV(T79:T80)</f>
        <v>2.8284271247461926E-2</v>
      </c>
      <c r="U82" t="s">
        <v>51</v>
      </c>
    </row>
    <row r="83" spans="1:21" x14ac:dyDescent="0.25">
      <c r="A83" t="s">
        <v>12</v>
      </c>
      <c r="B83">
        <v>105.6</v>
      </c>
      <c r="C83">
        <v>194.7</v>
      </c>
      <c r="D83">
        <f>255-B83</f>
        <v>149.4</v>
      </c>
      <c r="E83">
        <f>255-C83</f>
        <v>60.300000000000011</v>
      </c>
      <c r="F83">
        <f>D83-E83</f>
        <v>89.1</v>
      </c>
      <c r="N83" s="1"/>
    </row>
    <row r="84" spans="1:21" x14ac:dyDescent="0.25">
      <c r="A84" t="s">
        <v>13</v>
      </c>
      <c r="B84">
        <v>79.3</v>
      </c>
      <c r="D84">
        <f t="shared" ref="D84:D85" si="33">255-B84</f>
        <v>175.7</v>
      </c>
      <c r="E84">
        <v>60.3</v>
      </c>
      <c r="F84">
        <f t="shared" ref="F84:F85" si="34">D84-E84</f>
        <v>115.39999999999999</v>
      </c>
      <c r="N84" s="1" t="s">
        <v>0</v>
      </c>
      <c r="O84" t="s">
        <v>41</v>
      </c>
      <c r="P84">
        <v>142</v>
      </c>
      <c r="Q84">
        <v>106.3</v>
      </c>
      <c r="R84">
        <f t="shared" si="32"/>
        <v>1.3358419567262465</v>
      </c>
      <c r="T84">
        <v>1.34</v>
      </c>
    </row>
    <row r="85" spans="1:21" x14ac:dyDescent="0.25">
      <c r="A85" t="s">
        <v>14</v>
      </c>
      <c r="B85">
        <v>89.8</v>
      </c>
      <c r="D85">
        <f t="shared" si="33"/>
        <v>165.2</v>
      </c>
      <c r="E85">
        <v>60.3</v>
      </c>
      <c r="F85">
        <f t="shared" si="34"/>
        <v>104.89999999999999</v>
      </c>
      <c r="N85" s="1" t="s">
        <v>25</v>
      </c>
      <c r="P85">
        <v>124.4</v>
      </c>
      <c r="Q85">
        <v>88</v>
      </c>
      <c r="R85">
        <f t="shared" si="32"/>
        <v>1.4136363636363638</v>
      </c>
      <c r="T85">
        <v>1.41</v>
      </c>
    </row>
    <row r="86" spans="1:21" x14ac:dyDescent="0.25">
      <c r="N86" s="1"/>
      <c r="T86">
        <f>AVERAGE(T84:T85)</f>
        <v>1.375</v>
      </c>
      <c r="U86" t="s">
        <v>50</v>
      </c>
    </row>
    <row r="87" spans="1:21" x14ac:dyDescent="0.25">
      <c r="N87" s="1"/>
      <c r="T87">
        <f>STDEV(T84:T85)</f>
        <v>4.9497474683058214E-2</v>
      </c>
      <c r="U87" t="s">
        <v>51</v>
      </c>
    </row>
    <row r="88" spans="1:21" x14ac:dyDescent="0.25">
      <c r="A88" t="s">
        <v>1</v>
      </c>
      <c r="B88">
        <v>110.9</v>
      </c>
      <c r="C88">
        <v>233.1</v>
      </c>
      <c r="D88">
        <f>255-B88</f>
        <v>144.1</v>
      </c>
      <c r="E88">
        <f>255-C88</f>
        <v>21.900000000000006</v>
      </c>
      <c r="F88">
        <f>D88-E88</f>
        <v>122.19999999999999</v>
      </c>
      <c r="N88" s="1"/>
    </row>
    <row r="89" spans="1:21" x14ac:dyDescent="0.25">
      <c r="A89" t="s">
        <v>2</v>
      </c>
      <c r="B89">
        <v>109.6</v>
      </c>
      <c r="D89">
        <f t="shared" ref="D89:D90" si="35">255-B89</f>
        <v>145.4</v>
      </c>
      <c r="E89">
        <v>21.9</v>
      </c>
      <c r="F89">
        <f t="shared" ref="F89:F90" si="36">D89-E89</f>
        <v>123.5</v>
      </c>
      <c r="N89" s="1" t="s">
        <v>0</v>
      </c>
      <c r="O89" t="s">
        <v>42</v>
      </c>
      <c r="P89">
        <v>94.9</v>
      </c>
      <c r="Q89">
        <v>114.8</v>
      </c>
      <c r="R89">
        <f t="shared" si="32"/>
        <v>0.8266550522648084</v>
      </c>
      <c r="T89">
        <v>0.82699999999999996</v>
      </c>
    </row>
    <row r="90" spans="1:21" x14ac:dyDescent="0.25">
      <c r="A90" t="s">
        <v>3</v>
      </c>
      <c r="B90">
        <v>101.9</v>
      </c>
      <c r="D90">
        <f t="shared" si="35"/>
        <v>153.1</v>
      </c>
      <c r="E90">
        <v>21.9</v>
      </c>
      <c r="F90">
        <f t="shared" si="36"/>
        <v>131.19999999999999</v>
      </c>
      <c r="N90" s="1" t="s">
        <v>25</v>
      </c>
      <c r="P90">
        <v>114.9</v>
      </c>
      <c r="Q90">
        <v>89.7</v>
      </c>
      <c r="R90">
        <f t="shared" si="32"/>
        <v>1.2809364548494984</v>
      </c>
      <c r="T90">
        <v>1.28</v>
      </c>
    </row>
    <row r="91" spans="1:21" x14ac:dyDescent="0.25">
      <c r="N91" s="1"/>
      <c r="T91">
        <f>AVERAGE(T89:T90)</f>
        <v>1.0535000000000001</v>
      </c>
      <c r="U91" t="s">
        <v>50</v>
      </c>
    </row>
    <row r="92" spans="1:21" x14ac:dyDescent="0.25">
      <c r="N92" s="1"/>
      <c r="T92">
        <f>STDEV(T89:T90)</f>
        <v>0.32031937187750531</v>
      </c>
      <c r="U92" t="s">
        <v>51</v>
      </c>
    </row>
    <row r="93" spans="1:21" x14ac:dyDescent="0.25">
      <c r="A93" t="s">
        <v>27</v>
      </c>
      <c r="B93">
        <v>201.1</v>
      </c>
      <c r="C93">
        <v>212.3</v>
      </c>
      <c r="D93">
        <f>255-B93</f>
        <v>53.900000000000006</v>
      </c>
      <c r="E93">
        <f>255-C93</f>
        <v>42.699999999999989</v>
      </c>
      <c r="F93">
        <f>D93-E93</f>
        <v>11.200000000000017</v>
      </c>
    </row>
    <row r="94" spans="1:21" x14ac:dyDescent="0.25">
      <c r="A94" t="s">
        <v>28</v>
      </c>
      <c r="B94">
        <v>221.4</v>
      </c>
      <c r="D94">
        <f t="shared" ref="D94:D95" si="37">255-B94</f>
        <v>33.599999999999994</v>
      </c>
      <c r="E94">
        <v>42.7</v>
      </c>
      <c r="F94">
        <f t="shared" ref="F94:F95" si="38">D94-E94</f>
        <v>-9.1000000000000085</v>
      </c>
      <c r="P94" s="1" t="s">
        <v>38</v>
      </c>
      <c r="Q94" s="1" t="s">
        <v>39</v>
      </c>
      <c r="R94" s="1" t="s">
        <v>33</v>
      </c>
    </row>
    <row r="95" spans="1:21" x14ac:dyDescent="0.25">
      <c r="A95" t="s">
        <v>29</v>
      </c>
      <c r="B95">
        <v>203.9</v>
      </c>
      <c r="D95">
        <f t="shared" si="37"/>
        <v>51.099999999999994</v>
      </c>
      <c r="E95">
        <v>42.7</v>
      </c>
      <c r="F95">
        <f t="shared" si="38"/>
        <v>8.3999999999999915</v>
      </c>
      <c r="N95" s="1" t="s">
        <v>0</v>
      </c>
      <c r="O95" t="s">
        <v>40</v>
      </c>
      <c r="P95">
        <v>135.9</v>
      </c>
      <c r="Q95">
        <v>62.9</v>
      </c>
      <c r="R95">
        <f>P95/Q95</f>
        <v>2.1605723370429253</v>
      </c>
      <c r="T95">
        <v>2.16</v>
      </c>
    </row>
    <row r="96" spans="1:21" x14ac:dyDescent="0.25">
      <c r="N96" s="1" t="s">
        <v>25</v>
      </c>
      <c r="P96">
        <v>135.19999999999999</v>
      </c>
      <c r="Q96">
        <v>45.7</v>
      </c>
      <c r="R96">
        <f t="shared" ref="R96:R106" si="39">P96/Q96</f>
        <v>2.9584245076586431</v>
      </c>
      <c r="T96">
        <v>2.96</v>
      </c>
    </row>
    <row r="97" spans="1:21" x14ac:dyDescent="0.25">
      <c r="A97" s="1" t="s">
        <v>26</v>
      </c>
      <c r="B97" s="1" t="s">
        <v>4</v>
      </c>
      <c r="C97" s="1" t="s">
        <v>5</v>
      </c>
      <c r="N97" s="1"/>
      <c r="T97">
        <f>AVERAGE(T95:T96)</f>
        <v>2.56</v>
      </c>
      <c r="U97" t="s">
        <v>50</v>
      </c>
    </row>
    <row r="98" spans="1:21" x14ac:dyDescent="0.25">
      <c r="A98" t="s">
        <v>9</v>
      </c>
      <c r="B98">
        <v>193.5</v>
      </c>
      <c r="C98">
        <v>201.1</v>
      </c>
      <c r="D98">
        <f>255-B98</f>
        <v>61.5</v>
      </c>
      <c r="E98">
        <f>255-C98</f>
        <v>53.900000000000006</v>
      </c>
      <c r="F98">
        <f>D98-E98</f>
        <v>7.5999999999999943</v>
      </c>
      <c r="N98" s="1"/>
      <c r="T98">
        <f>STDEV(T95:T96)</f>
        <v>0.56568542494923668</v>
      </c>
      <c r="U98" t="s">
        <v>51</v>
      </c>
    </row>
    <row r="99" spans="1:21" x14ac:dyDescent="0.25">
      <c r="A99" t="s">
        <v>10</v>
      </c>
      <c r="B99">
        <v>194.8</v>
      </c>
      <c r="D99">
        <f t="shared" ref="D99:D100" si="40">255-B99</f>
        <v>60.199999999999989</v>
      </c>
      <c r="E99">
        <v>53.9</v>
      </c>
      <c r="F99">
        <f t="shared" ref="F99:F100" si="41">D99-E99</f>
        <v>6.2999999999999901</v>
      </c>
      <c r="N99" s="1"/>
    </row>
    <row r="100" spans="1:21" x14ac:dyDescent="0.25">
      <c r="A100" t="s">
        <v>11</v>
      </c>
      <c r="B100">
        <v>215.3</v>
      </c>
      <c r="D100">
        <f t="shared" si="40"/>
        <v>39.699999999999989</v>
      </c>
      <c r="E100">
        <v>53.9</v>
      </c>
      <c r="F100">
        <f t="shared" si="41"/>
        <v>-14.20000000000001</v>
      </c>
      <c r="N100" s="1" t="s">
        <v>0</v>
      </c>
      <c r="O100" t="s">
        <v>41</v>
      </c>
      <c r="P100">
        <v>155.69999999999999</v>
      </c>
      <c r="Q100">
        <v>106.3</v>
      </c>
      <c r="R100">
        <f t="shared" si="39"/>
        <v>1.4647224835371588</v>
      </c>
      <c r="T100">
        <v>1.46</v>
      </c>
    </row>
    <row r="101" spans="1:21" x14ac:dyDescent="0.25">
      <c r="N101" s="1" t="s">
        <v>25</v>
      </c>
      <c r="P101">
        <v>139.80000000000001</v>
      </c>
      <c r="Q101">
        <v>88</v>
      </c>
      <c r="R101">
        <f t="shared" si="39"/>
        <v>1.5886363636363638</v>
      </c>
      <c r="T101">
        <v>1.59</v>
      </c>
    </row>
    <row r="102" spans="1:21" x14ac:dyDescent="0.25">
      <c r="N102" s="1"/>
      <c r="T102">
        <f>AVERAGE(T100:T101)</f>
        <v>1.5249999999999999</v>
      </c>
      <c r="U102" t="s">
        <v>50</v>
      </c>
    </row>
    <row r="103" spans="1:21" x14ac:dyDescent="0.25">
      <c r="N103" s="1"/>
      <c r="T103">
        <f>STDEV(T100:T101)</f>
        <v>9.1923881554251255E-2</v>
      </c>
      <c r="U103" t="s">
        <v>51</v>
      </c>
    </row>
    <row r="104" spans="1:21" x14ac:dyDescent="0.25">
      <c r="A104" t="s">
        <v>27</v>
      </c>
      <c r="B104">
        <v>237</v>
      </c>
      <c r="C104">
        <v>247.5</v>
      </c>
      <c r="D104">
        <f>255-B104</f>
        <v>18</v>
      </c>
      <c r="E104">
        <f>255-C104</f>
        <v>7.5</v>
      </c>
      <c r="F104">
        <f>D104-E104</f>
        <v>10.5</v>
      </c>
      <c r="N104" s="1"/>
    </row>
    <row r="105" spans="1:21" x14ac:dyDescent="0.25">
      <c r="A105" t="s">
        <v>28</v>
      </c>
      <c r="B105">
        <v>241.2</v>
      </c>
      <c r="D105">
        <f t="shared" ref="D105:D106" si="42">255-B105</f>
        <v>13.800000000000011</v>
      </c>
      <c r="E105">
        <v>7.5</v>
      </c>
      <c r="F105">
        <f t="shared" ref="F105:F106" si="43">D105-E105</f>
        <v>6.3000000000000114</v>
      </c>
      <c r="N105" s="1" t="s">
        <v>0</v>
      </c>
      <c r="O105" t="s">
        <v>42</v>
      </c>
      <c r="P105">
        <v>137.30000000000001</v>
      </c>
      <c r="Q105">
        <v>114.8</v>
      </c>
      <c r="R105">
        <f t="shared" si="39"/>
        <v>1.1959930313588851</v>
      </c>
      <c r="T105">
        <v>1.2</v>
      </c>
    </row>
    <row r="106" spans="1:21" x14ac:dyDescent="0.25">
      <c r="A106" t="s">
        <v>29</v>
      </c>
      <c r="B106">
        <v>245.2</v>
      </c>
      <c r="D106">
        <f t="shared" si="42"/>
        <v>9.8000000000000114</v>
      </c>
      <c r="E106">
        <v>7.5</v>
      </c>
      <c r="F106">
        <f t="shared" si="43"/>
        <v>2.3000000000000114</v>
      </c>
      <c r="N106" s="1" t="s">
        <v>25</v>
      </c>
      <c r="P106">
        <v>155.80000000000001</v>
      </c>
      <c r="Q106">
        <v>89.7</v>
      </c>
      <c r="R106">
        <f t="shared" si="39"/>
        <v>1.7369007803790413</v>
      </c>
      <c r="T106">
        <v>1.74</v>
      </c>
    </row>
    <row r="107" spans="1:21" x14ac:dyDescent="0.25">
      <c r="N107" s="1"/>
      <c r="T107">
        <f>AVERAGE(T105:T106)</f>
        <v>1.47</v>
      </c>
      <c r="U107" t="s">
        <v>50</v>
      </c>
    </row>
    <row r="108" spans="1:21" x14ac:dyDescent="0.25">
      <c r="A108" t="s">
        <v>1</v>
      </c>
      <c r="B108">
        <v>133.9</v>
      </c>
      <c r="C108">
        <v>253.7</v>
      </c>
      <c r="D108">
        <f>255-B108</f>
        <v>121.1</v>
      </c>
      <c r="E108">
        <f>255-C108</f>
        <v>1.3000000000000114</v>
      </c>
      <c r="F108">
        <f>D108-E108</f>
        <v>119.79999999999998</v>
      </c>
      <c r="N108" s="1"/>
      <c r="T108">
        <f>STDEV(T105:T106)</f>
        <v>0.38183766184073614</v>
      </c>
      <c r="U108" t="s">
        <v>51</v>
      </c>
    </row>
    <row r="109" spans="1:21" x14ac:dyDescent="0.25">
      <c r="A109" t="s">
        <v>2</v>
      </c>
      <c r="B109">
        <v>115.1</v>
      </c>
      <c r="D109">
        <f t="shared" ref="D109:D110" si="44">255-B109</f>
        <v>139.9</v>
      </c>
      <c r="E109">
        <v>1.3</v>
      </c>
      <c r="F109">
        <f t="shared" ref="F109:F110" si="45">D109-E109</f>
        <v>138.6</v>
      </c>
    </row>
    <row r="110" spans="1:21" x14ac:dyDescent="0.25">
      <c r="A110" t="s">
        <v>3</v>
      </c>
      <c r="B110">
        <v>127.2</v>
      </c>
      <c r="D110">
        <f t="shared" si="44"/>
        <v>127.8</v>
      </c>
      <c r="E110">
        <v>1.3</v>
      </c>
      <c r="F110">
        <f t="shared" si="45"/>
        <v>126.5</v>
      </c>
      <c r="P110" s="1" t="s">
        <v>47</v>
      </c>
      <c r="Q110" s="1" t="s">
        <v>39</v>
      </c>
      <c r="R110" s="1" t="s">
        <v>33</v>
      </c>
    </row>
    <row r="111" spans="1:21" x14ac:dyDescent="0.25">
      <c r="N111" s="1" t="s">
        <v>0</v>
      </c>
      <c r="O111" t="s">
        <v>40</v>
      </c>
      <c r="P111">
        <v>32.9</v>
      </c>
      <c r="Q111">
        <v>58.9</v>
      </c>
      <c r="R111">
        <f>P111/Q111</f>
        <v>0.55857385398981318</v>
      </c>
      <c r="T111">
        <v>0.55900000000000005</v>
      </c>
    </row>
    <row r="112" spans="1:21" x14ac:dyDescent="0.25">
      <c r="N112" s="1" t="s">
        <v>25</v>
      </c>
      <c r="P112">
        <v>4.3</v>
      </c>
      <c r="Q112">
        <v>122.2</v>
      </c>
      <c r="R112">
        <f t="shared" ref="R112:R126" si="46">P112/Q112</f>
        <v>3.5188216039279865E-2</v>
      </c>
      <c r="T112">
        <v>3.5000000000000003E-2</v>
      </c>
    </row>
    <row r="113" spans="1:21" x14ac:dyDescent="0.25">
      <c r="N113" s="1" t="s">
        <v>26</v>
      </c>
      <c r="P113">
        <v>7.6</v>
      </c>
      <c r="Q113">
        <v>119.8</v>
      </c>
      <c r="R113">
        <f t="shared" si="46"/>
        <v>6.3439065108514187E-2</v>
      </c>
      <c r="T113">
        <v>6.3399999999999998E-2</v>
      </c>
    </row>
    <row r="114" spans="1:21" x14ac:dyDescent="0.25">
      <c r="N114" s="1"/>
      <c r="T114">
        <f>AVERAGE(T111:T113)</f>
        <v>0.21913333333333337</v>
      </c>
      <c r="U114" t="s">
        <v>50</v>
      </c>
    </row>
    <row r="115" spans="1:21" x14ac:dyDescent="0.25">
      <c r="N115" s="1"/>
      <c r="T115">
        <f>STDEV(T111:T113)</f>
        <v>0.29467550514648028</v>
      </c>
      <c r="U115" t="s">
        <v>51</v>
      </c>
    </row>
    <row r="116" spans="1:21" x14ac:dyDescent="0.25">
      <c r="N116" s="1"/>
    </row>
    <row r="117" spans="1:21" x14ac:dyDescent="0.25">
      <c r="A117" t="s">
        <v>12</v>
      </c>
      <c r="B117">
        <v>152.4</v>
      </c>
      <c r="C117">
        <v>202.4</v>
      </c>
      <c r="D117">
        <f>255-B117</f>
        <v>102.6</v>
      </c>
      <c r="E117">
        <f>255-C117</f>
        <v>52.599999999999994</v>
      </c>
      <c r="F117">
        <f>D117-E117</f>
        <v>50</v>
      </c>
      <c r="N117" s="1" t="s">
        <v>0</v>
      </c>
      <c r="O117" t="s">
        <v>41</v>
      </c>
      <c r="P117">
        <v>27.7</v>
      </c>
      <c r="Q117">
        <v>95.4</v>
      </c>
      <c r="R117">
        <f t="shared" si="46"/>
        <v>0.29035639412997899</v>
      </c>
      <c r="T117">
        <v>0.28999999999999998</v>
      </c>
    </row>
    <row r="118" spans="1:21" x14ac:dyDescent="0.25">
      <c r="A118" t="s">
        <v>13</v>
      </c>
      <c r="B118">
        <v>105.3</v>
      </c>
      <c r="D118">
        <f t="shared" ref="D118:D119" si="47">255-B118</f>
        <v>149.69999999999999</v>
      </c>
      <c r="E118">
        <v>52.6</v>
      </c>
      <c r="F118">
        <f t="shared" ref="F118:F119" si="48">D118-E118</f>
        <v>97.1</v>
      </c>
      <c r="N118" s="1" t="s">
        <v>25</v>
      </c>
      <c r="P118">
        <v>0</v>
      </c>
      <c r="Q118">
        <v>123.5</v>
      </c>
      <c r="R118">
        <f t="shared" si="46"/>
        <v>0</v>
      </c>
      <c r="T118">
        <v>0</v>
      </c>
    </row>
    <row r="119" spans="1:21" x14ac:dyDescent="0.25">
      <c r="A119" t="s">
        <v>14</v>
      </c>
      <c r="B119">
        <v>155.30000000000001</v>
      </c>
      <c r="D119">
        <f t="shared" si="47"/>
        <v>99.699999999999989</v>
      </c>
      <c r="E119">
        <v>52.6</v>
      </c>
      <c r="F119">
        <f t="shared" si="48"/>
        <v>47.099999999999987</v>
      </c>
      <c r="N119" s="1" t="s">
        <v>26</v>
      </c>
      <c r="P119">
        <v>6.3</v>
      </c>
      <c r="Q119">
        <v>138.6</v>
      </c>
      <c r="R119">
        <f t="shared" si="46"/>
        <v>4.5454545454545456E-2</v>
      </c>
      <c r="T119">
        <v>4.5499999999999999E-2</v>
      </c>
    </row>
    <row r="120" spans="1:21" x14ac:dyDescent="0.25">
      <c r="N120" s="1"/>
      <c r="T120">
        <f>AVERAGE(T117:T119)</f>
        <v>0.11183333333333333</v>
      </c>
      <c r="U120" t="s">
        <v>50</v>
      </c>
    </row>
    <row r="121" spans="1:21" x14ac:dyDescent="0.25">
      <c r="N121" s="1"/>
      <c r="T121">
        <f>STDEV(T117:T119)</f>
        <v>0.15596500675899494</v>
      </c>
      <c r="U121" t="s">
        <v>51</v>
      </c>
    </row>
    <row r="122" spans="1:21" x14ac:dyDescent="0.25">
      <c r="B122" s="1" t="s">
        <v>18</v>
      </c>
      <c r="C122" s="1" t="s">
        <v>5</v>
      </c>
      <c r="H122" s="1" t="s">
        <v>19</v>
      </c>
      <c r="I122" s="1" t="s">
        <v>5</v>
      </c>
      <c r="N122" s="1"/>
    </row>
    <row r="123" spans="1:21" x14ac:dyDescent="0.25">
      <c r="A123" t="s">
        <v>15</v>
      </c>
      <c r="B123">
        <v>202.8</v>
      </c>
      <c r="C123">
        <v>253.9</v>
      </c>
      <c r="D123">
        <f>255-B123</f>
        <v>52.199999999999989</v>
      </c>
      <c r="E123">
        <f>255-C123</f>
        <v>1.0999999999999943</v>
      </c>
      <c r="F123">
        <f>D123-E123</f>
        <v>51.099999999999994</v>
      </c>
      <c r="H123">
        <v>209.6</v>
      </c>
      <c r="I123">
        <v>251.6</v>
      </c>
      <c r="J123">
        <f>255-H123</f>
        <v>45.400000000000006</v>
      </c>
      <c r="K123">
        <f>255-I123</f>
        <v>3.4000000000000057</v>
      </c>
      <c r="L123">
        <f>J123-K123</f>
        <v>42</v>
      </c>
      <c r="N123" s="1"/>
    </row>
    <row r="124" spans="1:21" x14ac:dyDescent="0.25">
      <c r="A124" t="s">
        <v>16</v>
      </c>
      <c r="B124">
        <v>208.3</v>
      </c>
      <c r="D124">
        <f t="shared" ref="D124:D125" si="49">255-B124</f>
        <v>46.699999999999989</v>
      </c>
      <c r="E124">
        <v>1.1000000000000001</v>
      </c>
      <c r="F124">
        <f t="shared" ref="F124:F125" si="50">D124-E124</f>
        <v>45.599999999999987</v>
      </c>
      <c r="H124">
        <v>239</v>
      </c>
      <c r="J124">
        <f t="shared" ref="J124:J125" si="51">255-H124</f>
        <v>16</v>
      </c>
      <c r="K124">
        <v>3.4</v>
      </c>
      <c r="L124">
        <f t="shared" ref="L124:L125" si="52">J124-K124</f>
        <v>12.6</v>
      </c>
      <c r="N124" s="1" t="s">
        <v>0</v>
      </c>
      <c r="O124" t="s">
        <v>42</v>
      </c>
      <c r="P124">
        <v>22.8</v>
      </c>
      <c r="Q124">
        <v>79.5</v>
      </c>
      <c r="R124">
        <f t="shared" si="46"/>
        <v>0.28679245283018867</v>
      </c>
      <c r="T124">
        <v>0.28699999999999998</v>
      </c>
    </row>
    <row r="125" spans="1:21" x14ac:dyDescent="0.25">
      <c r="A125" t="s">
        <v>17</v>
      </c>
      <c r="B125">
        <v>205.3</v>
      </c>
      <c r="D125">
        <f t="shared" si="49"/>
        <v>49.699999999999989</v>
      </c>
      <c r="E125">
        <v>1.1000000000000001</v>
      </c>
      <c r="F125">
        <f t="shared" si="50"/>
        <v>48.599999999999987</v>
      </c>
      <c r="H125">
        <v>223.6</v>
      </c>
      <c r="J125">
        <f t="shared" si="51"/>
        <v>31.400000000000006</v>
      </c>
      <c r="K125">
        <v>3.4</v>
      </c>
      <c r="L125">
        <f t="shared" si="52"/>
        <v>28.000000000000007</v>
      </c>
      <c r="N125" s="1" t="s">
        <v>25</v>
      </c>
      <c r="P125">
        <v>12.5</v>
      </c>
      <c r="Q125">
        <v>131.19999999999999</v>
      </c>
      <c r="R125">
        <f t="shared" si="46"/>
        <v>9.527439024390244E-2</v>
      </c>
      <c r="T125">
        <v>9.5000000000000001E-2</v>
      </c>
    </row>
    <row r="126" spans="1:21" x14ac:dyDescent="0.25">
      <c r="N126" s="1" t="s">
        <v>26</v>
      </c>
      <c r="P126">
        <v>0</v>
      </c>
      <c r="Q126">
        <v>126.5</v>
      </c>
      <c r="R126">
        <f t="shared" si="46"/>
        <v>0</v>
      </c>
      <c r="T126">
        <v>0</v>
      </c>
    </row>
    <row r="127" spans="1:21" x14ac:dyDescent="0.25">
      <c r="A127" s="1" t="s">
        <v>54</v>
      </c>
      <c r="T127">
        <f>AVERAGE(T124:T126)</f>
        <v>0.12733333333333333</v>
      </c>
      <c r="U127" t="s">
        <v>50</v>
      </c>
    </row>
    <row r="128" spans="1:21" x14ac:dyDescent="0.25">
      <c r="A128" t="s">
        <v>1</v>
      </c>
      <c r="B128">
        <v>169.5</v>
      </c>
      <c r="C128">
        <v>251.5</v>
      </c>
      <c r="D128">
        <f>255-B128</f>
        <v>85.5</v>
      </c>
      <c r="E128">
        <f>255-C128</f>
        <v>3.5</v>
      </c>
      <c r="F128">
        <f>D128-E128</f>
        <v>82</v>
      </c>
      <c r="T128">
        <f>STDEV(T124:T126)</f>
        <v>0.1462064750048141</v>
      </c>
      <c r="U128" t="s">
        <v>51</v>
      </c>
    </row>
    <row r="129" spans="1:6" x14ac:dyDescent="0.25">
      <c r="A129" t="s">
        <v>2</v>
      </c>
      <c r="B129">
        <v>165.5</v>
      </c>
      <c r="D129">
        <f t="shared" ref="D129:D130" si="53">255-B129</f>
        <v>89.5</v>
      </c>
      <c r="E129">
        <v>3.5</v>
      </c>
      <c r="F129">
        <f t="shared" ref="F129:F130" si="54">D129-E129</f>
        <v>86</v>
      </c>
    </row>
    <row r="130" spans="1:6" x14ac:dyDescent="0.25">
      <c r="A130" t="s">
        <v>3</v>
      </c>
      <c r="B130">
        <v>167.1</v>
      </c>
      <c r="D130">
        <f t="shared" si="53"/>
        <v>87.9</v>
      </c>
      <c r="E130">
        <v>3.5</v>
      </c>
      <c r="F130">
        <f t="shared" si="54"/>
        <v>84.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2"/>
  <sheetViews>
    <sheetView topLeftCell="A100" workbookViewId="0">
      <selection activeCell="A96" sqref="A96:F96"/>
    </sheetView>
  </sheetViews>
  <sheetFormatPr defaultRowHeight="15" x14ac:dyDescent="0.25"/>
  <cols>
    <col min="2" max="2" width="14.5703125" customWidth="1"/>
    <col min="3" max="3" width="14.140625" customWidth="1"/>
    <col min="4" max="4" width="19.7109375" customWidth="1"/>
    <col min="5" max="5" width="16.28515625" customWidth="1"/>
    <col min="6" max="6" width="18.85546875" customWidth="1"/>
    <col min="7" max="7" width="15.28515625" customWidth="1"/>
    <col min="8" max="8" width="14.28515625" customWidth="1"/>
    <col min="16" max="16" width="13.42578125" customWidth="1"/>
    <col min="18" max="18" width="17.7109375" customWidth="1"/>
  </cols>
  <sheetData>
    <row r="1" spans="1:21" x14ac:dyDescent="0.25">
      <c r="A1" s="1" t="s">
        <v>0</v>
      </c>
      <c r="B1" s="1" t="s">
        <v>4</v>
      </c>
      <c r="C1" s="1" t="s">
        <v>5</v>
      </c>
      <c r="D1" s="1" t="s">
        <v>43</v>
      </c>
      <c r="E1" s="1" t="s">
        <v>34</v>
      </c>
      <c r="F1" s="1" t="s">
        <v>44</v>
      </c>
      <c r="P1" s="1" t="s">
        <v>32</v>
      </c>
      <c r="Q1" s="1" t="s">
        <v>39</v>
      </c>
      <c r="R1" s="1" t="s">
        <v>33</v>
      </c>
    </row>
    <row r="3" spans="1:21" x14ac:dyDescent="0.25">
      <c r="A3" t="s">
        <v>20</v>
      </c>
      <c r="B3">
        <v>162.6</v>
      </c>
      <c r="C3">
        <v>251.6</v>
      </c>
      <c r="D3">
        <f>255-B3</f>
        <v>92.4</v>
      </c>
      <c r="E3">
        <f>255-C3</f>
        <v>3.4000000000000057</v>
      </c>
      <c r="F3">
        <f>D3-E3</f>
        <v>89</v>
      </c>
      <c r="N3" s="1" t="s">
        <v>0</v>
      </c>
      <c r="O3" t="s">
        <v>40</v>
      </c>
      <c r="P3">
        <v>58.7</v>
      </c>
      <c r="Q3">
        <v>105.4</v>
      </c>
      <c r="R3">
        <f>P3/Q3</f>
        <v>0.55692599620493355</v>
      </c>
      <c r="T3">
        <v>0.56000000000000005</v>
      </c>
    </row>
    <row r="4" spans="1:21" x14ac:dyDescent="0.25">
      <c r="A4" t="s">
        <v>21</v>
      </c>
      <c r="B4">
        <v>185.6</v>
      </c>
      <c r="D4">
        <f t="shared" ref="D4:D5" si="0">255-B4</f>
        <v>69.400000000000006</v>
      </c>
      <c r="E4">
        <v>3.4</v>
      </c>
      <c r="F4">
        <f t="shared" ref="F4:F5" si="1">D4-E4</f>
        <v>66</v>
      </c>
      <c r="N4" s="1" t="s">
        <v>25</v>
      </c>
      <c r="P4">
        <v>97.3</v>
      </c>
      <c r="Q4">
        <v>140.9</v>
      </c>
      <c r="R4">
        <f t="shared" ref="R4:R17" si="2">P4/Q4</f>
        <v>0.69056068133427961</v>
      </c>
      <c r="T4">
        <v>0.69</v>
      </c>
    </row>
    <row r="5" spans="1:21" x14ac:dyDescent="0.25">
      <c r="A5" t="s">
        <v>22</v>
      </c>
      <c r="B5">
        <v>123.1</v>
      </c>
      <c r="D5">
        <f t="shared" si="0"/>
        <v>131.9</v>
      </c>
      <c r="E5">
        <v>3.4</v>
      </c>
      <c r="F5">
        <f t="shared" si="1"/>
        <v>128.5</v>
      </c>
      <c r="N5" s="1" t="s">
        <v>26</v>
      </c>
      <c r="P5">
        <v>73.2</v>
      </c>
      <c r="Q5">
        <v>117.2</v>
      </c>
      <c r="R5">
        <f t="shared" si="2"/>
        <v>0.62457337883959041</v>
      </c>
      <c r="T5">
        <v>0.62</v>
      </c>
    </row>
    <row r="6" spans="1:21" x14ac:dyDescent="0.25">
      <c r="N6" s="1"/>
      <c r="T6">
        <f>AVERAGE(T3:T5)</f>
        <v>0.62333333333333341</v>
      </c>
      <c r="U6" t="s">
        <v>50</v>
      </c>
    </row>
    <row r="7" spans="1:21" x14ac:dyDescent="0.25">
      <c r="N7" s="1"/>
      <c r="T7">
        <f>STDEV(T3:T5)</f>
        <v>6.5064070986477068E-2</v>
      </c>
      <c r="U7" t="s">
        <v>51</v>
      </c>
    </row>
    <row r="8" spans="1:21" x14ac:dyDescent="0.25">
      <c r="N8" s="1"/>
    </row>
    <row r="9" spans="1:21" x14ac:dyDescent="0.25">
      <c r="A9" t="s">
        <v>6</v>
      </c>
      <c r="B9">
        <v>158</v>
      </c>
      <c r="C9">
        <v>253.4</v>
      </c>
      <c r="D9">
        <f>255-B9</f>
        <v>97</v>
      </c>
      <c r="E9">
        <f>255-C9</f>
        <v>1.5999999999999943</v>
      </c>
      <c r="F9">
        <f>D9-E9</f>
        <v>95.4</v>
      </c>
      <c r="N9" s="1" t="s">
        <v>0</v>
      </c>
      <c r="O9" t="s">
        <v>41</v>
      </c>
      <c r="P9">
        <v>59.8</v>
      </c>
      <c r="Q9">
        <v>99.7</v>
      </c>
      <c r="R9">
        <f t="shared" si="2"/>
        <v>0.59979939819458372</v>
      </c>
      <c r="T9">
        <v>0.6</v>
      </c>
    </row>
    <row r="10" spans="1:21" x14ac:dyDescent="0.25">
      <c r="A10" t="s">
        <v>7</v>
      </c>
      <c r="B10">
        <v>117.3</v>
      </c>
      <c r="D10">
        <f t="shared" ref="D10:D11" si="3">255-B10</f>
        <v>137.69999999999999</v>
      </c>
      <c r="E10">
        <v>1.6</v>
      </c>
      <c r="F10">
        <f t="shared" ref="F10:F11" si="4">D10-E10</f>
        <v>136.1</v>
      </c>
      <c r="N10" s="1" t="s">
        <v>25</v>
      </c>
      <c r="P10">
        <v>81.2</v>
      </c>
      <c r="Q10">
        <v>140.30000000000001</v>
      </c>
      <c r="R10">
        <f t="shared" si="2"/>
        <v>0.57875980042765496</v>
      </c>
      <c r="T10">
        <v>0.57999999999999996</v>
      </c>
    </row>
    <row r="11" spans="1:21" x14ac:dyDescent="0.25">
      <c r="A11" t="s">
        <v>8</v>
      </c>
      <c r="B11">
        <v>128.30000000000001</v>
      </c>
      <c r="D11">
        <f t="shared" si="3"/>
        <v>126.69999999999999</v>
      </c>
      <c r="E11">
        <v>1.6</v>
      </c>
      <c r="F11">
        <f t="shared" si="4"/>
        <v>125.1</v>
      </c>
      <c r="N11" s="1" t="s">
        <v>26</v>
      </c>
      <c r="P11">
        <v>98.6</v>
      </c>
      <c r="Q11">
        <v>121.3</v>
      </c>
      <c r="R11">
        <f t="shared" si="2"/>
        <v>0.81286067600989276</v>
      </c>
      <c r="T11">
        <v>0.81</v>
      </c>
    </row>
    <row r="12" spans="1:21" x14ac:dyDescent="0.25">
      <c r="N12" s="1"/>
      <c r="T12">
        <f>AVERAGE(T9:T11)</f>
        <v>0.66333333333333333</v>
      </c>
      <c r="U12" t="s">
        <v>50</v>
      </c>
    </row>
    <row r="13" spans="1:21" x14ac:dyDescent="0.25">
      <c r="N13" s="1"/>
      <c r="T13">
        <f>STDEV(T9:T11)</f>
        <v>0.12741009902410924</v>
      </c>
      <c r="U13" t="s">
        <v>51</v>
      </c>
    </row>
    <row r="14" spans="1:21" x14ac:dyDescent="0.25">
      <c r="N14" s="1"/>
    </row>
    <row r="15" spans="1:21" x14ac:dyDescent="0.25">
      <c r="A15" t="s">
        <v>1</v>
      </c>
      <c r="B15">
        <v>126.2</v>
      </c>
      <c r="C15">
        <v>252.4</v>
      </c>
      <c r="D15">
        <f>255-B15</f>
        <v>128.80000000000001</v>
      </c>
      <c r="E15">
        <f>255-C15</f>
        <v>2.5999999999999943</v>
      </c>
      <c r="F15">
        <f>D15-E15</f>
        <v>126.20000000000002</v>
      </c>
      <c r="N15" s="1" t="s">
        <v>0</v>
      </c>
      <c r="O15" t="s">
        <v>42</v>
      </c>
      <c r="P15">
        <v>91.6</v>
      </c>
      <c r="Q15">
        <v>113.1</v>
      </c>
      <c r="R15">
        <f t="shared" si="2"/>
        <v>0.8099027409372237</v>
      </c>
      <c r="T15">
        <v>0.81</v>
      </c>
    </row>
    <row r="16" spans="1:21" x14ac:dyDescent="0.25">
      <c r="A16" t="s">
        <v>2</v>
      </c>
      <c r="B16">
        <v>141.30000000000001</v>
      </c>
      <c r="D16">
        <f t="shared" ref="D16:D17" si="5">255-B16</f>
        <v>113.69999999999999</v>
      </c>
      <c r="E16">
        <v>2.6</v>
      </c>
      <c r="F16">
        <f t="shared" ref="F16:F17" si="6">D16-E16</f>
        <v>111.1</v>
      </c>
      <c r="N16" s="1" t="s">
        <v>25</v>
      </c>
      <c r="P16">
        <v>101.8</v>
      </c>
      <c r="Q16">
        <v>164.4</v>
      </c>
      <c r="R16">
        <f t="shared" si="2"/>
        <v>0.61922141119221408</v>
      </c>
      <c r="T16">
        <v>0.62</v>
      </c>
    </row>
    <row r="17" spans="1:21" x14ac:dyDescent="0.25">
      <c r="A17" t="s">
        <v>3</v>
      </c>
      <c r="B17">
        <v>116.4</v>
      </c>
      <c r="D17">
        <f t="shared" si="5"/>
        <v>138.6</v>
      </c>
      <c r="E17">
        <v>2.6</v>
      </c>
      <c r="F17">
        <f t="shared" si="6"/>
        <v>136</v>
      </c>
      <c r="N17" s="1" t="s">
        <v>26</v>
      </c>
      <c r="P17">
        <v>86.9</v>
      </c>
      <c r="Q17">
        <v>97.3</v>
      </c>
      <c r="R17">
        <f t="shared" si="2"/>
        <v>0.89311408016443994</v>
      </c>
      <c r="T17">
        <v>0.89</v>
      </c>
    </row>
    <row r="18" spans="1:21" x14ac:dyDescent="0.25">
      <c r="N18" s="1"/>
      <c r="T18">
        <f>AVERAGE(T15:T17)</f>
        <v>0.77333333333333343</v>
      </c>
      <c r="U18" t="s">
        <v>50</v>
      </c>
    </row>
    <row r="19" spans="1:21" x14ac:dyDescent="0.25">
      <c r="T19">
        <f>STDEV(T15:T17)</f>
        <v>0.13868429375143104</v>
      </c>
      <c r="U19" t="s">
        <v>51</v>
      </c>
    </row>
    <row r="20" spans="1:21" x14ac:dyDescent="0.25">
      <c r="A20" t="s">
        <v>9</v>
      </c>
      <c r="B20">
        <v>122.7</v>
      </c>
      <c r="C20">
        <v>228.6</v>
      </c>
      <c r="D20">
        <f>255-B20</f>
        <v>132.30000000000001</v>
      </c>
      <c r="E20">
        <f>255-C20</f>
        <v>26.400000000000006</v>
      </c>
      <c r="F20">
        <f>D20-E20</f>
        <v>105.9</v>
      </c>
    </row>
    <row r="21" spans="1:21" x14ac:dyDescent="0.25">
      <c r="A21" t="s">
        <v>10</v>
      </c>
      <c r="B21">
        <v>105.8</v>
      </c>
      <c r="D21">
        <f t="shared" ref="D21:D22" si="7">255-B21</f>
        <v>149.19999999999999</v>
      </c>
      <c r="E21">
        <v>26.4</v>
      </c>
      <c r="F21">
        <f t="shared" ref="F21:F22" si="8">D21-E21</f>
        <v>122.79999999999998</v>
      </c>
      <c r="P21" s="1" t="s">
        <v>48</v>
      </c>
      <c r="Q21" s="1" t="s">
        <v>39</v>
      </c>
      <c r="R21" s="1" t="s">
        <v>33</v>
      </c>
    </row>
    <row r="22" spans="1:21" x14ac:dyDescent="0.25">
      <c r="A22" t="s">
        <v>11</v>
      </c>
      <c r="B22">
        <v>193.9</v>
      </c>
      <c r="D22">
        <f t="shared" si="7"/>
        <v>61.099999999999994</v>
      </c>
      <c r="E22">
        <v>26.4</v>
      </c>
      <c r="F22">
        <f t="shared" si="8"/>
        <v>34.699999999999996</v>
      </c>
      <c r="N22" s="1" t="s">
        <v>0</v>
      </c>
      <c r="O22" t="s">
        <v>40</v>
      </c>
      <c r="P22">
        <v>154.6</v>
      </c>
      <c r="Q22">
        <v>105.4</v>
      </c>
      <c r="R22">
        <f>P22/Q22</f>
        <v>1.4667931688804552</v>
      </c>
      <c r="T22">
        <v>1.47</v>
      </c>
    </row>
    <row r="23" spans="1:21" x14ac:dyDescent="0.25">
      <c r="N23" s="1" t="s">
        <v>25</v>
      </c>
      <c r="P23">
        <v>179.4</v>
      </c>
      <c r="Q23">
        <v>140.9</v>
      </c>
      <c r="R23">
        <f t="shared" ref="R23:R36" si="9">P23/Q23</f>
        <v>1.2732434350603266</v>
      </c>
      <c r="T23">
        <v>1.27</v>
      </c>
    </row>
    <row r="24" spans="1:21" x14ac:dyDescent="0.25">
      <c r="B24" s="1" t="s">
        <v>18</v>
      </c>
      <c r="C24" s="1" t="s">
        <v>5</v>
      </c>
      <c r="H24" s="1" t="s">
        <v>19</v>
      </c>
      <c r="I24" s="1" t="s">
        <v>5</v>
      </c>
      <c r="N24" s="1" t="s">
        <v>26</v>
      </c>
      <c r="P24">
        <v>138.19999999999999</v>
      </c>
      <c r="Q24">
        <v>117.2</v>
      </c>
      <c r="R24">
        <f t="shared" si="9"/>
        <v>1.1791808873720135</v>
      </c>
      <c r="T24">
        <v>1.18</v>
      </c>
    </row>
    <row r="25" spans="1:21" x14ac:dyDescent="0.25">
      <c r="B25" s="1"/>
      <c r="C25" s="1"/>
      <c r="H25" s="1"/>
      <c r="I25" s="1"/>
      <c r="N25" s="1"/>
      <c r="T25">
        <f>AVERAGE(T22:T24)</f>
        <v>1.3066666666666666</v>
      </c>
      <c r="U25" t="s">
        <v>50</v>
      </c>
    </row>
    <row r="26" spans="1:21" x14ac:dyDescent="0.25">
      <c r="B26" s="1"/>
      <c r="C26" s="1"/>
      <c r="H26" s="1"/>
      <c r="I26" s="1"/>
      <c r="N26" s="1"/>
      <c r="T26">
        <f>STDEV(T22:T24)</f>
        <v>0.1484362938547488</v>
      </c>
      <c r="U26" t="s">
        <v>51</v>
      </c>
    </row>
    <row r="27" spans="1:21" x14ac:dyDescent="0.25">
      <c r="A27" t="s">
        <v>15</v>
      </c>
      <c r="B27">
        <v>96</v>
      </c>
      <c r="C27">
        <v>250.6</v>
      </c>
      <c r="D27">
        <f>255-B27</f>
        <v>159</v>
      </c>
      <c r="E27">
        <f>255-C27</f>
        <v>4.4000000000000057</v>
      </c>
      <c r="F27">
        <f>D27-E27</f>
        <v>154.6</v>
      </c>
      <c r="H27">
        <v>80</v>
      </c>
      <c r="I27">
        <v>250.6</v>
      </c>
      <c r="J27">
        <f>255-H27</f>
        <v>175</v>
      </c>
      <c r="K27">
        <f>255-I27</f>
        <v>4.4000000000000057</v>
      </c>
      <c r="L27">
        <f>J27-K27</f>
        <v>170.6</v>
      </c>
      <c r="N27" s="1"/>
    </row>
    <row r="28" spans="1:21" x14ac:dyDescent="0.25">
      <c r="A28" t="s">
        <v>16</v>
      </c>
      <c r="B28">
        <v>92.1</v>
      </c>
      <c r="D28">
        <f t="shared" ref="D28:D29" si="10">255-B28</f>
        <v>162.9</v>
      </c>
      <c r="E28">
        <v>4.4000000000000004</v>
      </c>
      <c r="F28">
        <f t="shared" ref="F28:F29" si="11">D28-E28</f>
        <v>158.5</v>
      </c>
      <c r="H28">
        <v>82.2</v>
      </c>
      <c r="J28">
        <f t="shared" ref="J28:J29" si="12">255-H28</f>
        <v>172.8</v>
      </c>
      <c r="K28">
        <v>4.4000000000000004</v>
      </c>
      <c r="L28">
        <f t="shared" ref="L28:L29" si="13">J28-K28</f>
        <v>168.4</v>
      </c>
      <c r="N28" s="1" t="s">
        <v>0</v>
      </c>
      <c r="O28" t="s">
        <v>41</v>
      </c>
      <c r="P28">
        <v>158.5</v>
      </c>
      <c r="Q28">
        <v>99.7</v>
      </c>
      <c r="R28">
        <f t="shared" si="9"/>
        <v>1.5897693079237714</v>
      </c>
      <c r="T28">
        <v>1.59</v>
      </c>
    </row>
    <row r="29" spans="1:21" x14ac:dyDescent="0.25">
      <c r="A29" t="s">
        <v>17</v>
      </c>
      <c r="B29">
        <v>145</v>
      </c>
      <c r="D29">
        <f t="shared" si="10"/>
        <v>110</v>
      </c>
      <c r="E29">
        <v>4.4000000000000004</v>
      </c>
      <c r="F29">
        <f t="shared" si="11"/>
        <v>105.6</v>
      </c>
      <c r="H29">
        <v>227.1</v>
      </c>
      <c r="J29">
        <f t="shared" si="12"/>
        <v>27.900000000000006</v>
      </c>
      <c r="K29">
        <v>4.4000000000000004</v>
      </c>
      <c r="L29">
        <f t="shared" si="13"/>
        <v>23.500000000000007</v>
      </c>
      <c r="N29" s="1" t="s">
        <v>25</v>
      </c>
      <c r="P29">
        <v>193.3</v>
      </c>
      <c r="Q29">
        <v>140.30000000000001</v>
      </c>
      <c r="R29">
        <f t="shared" si="9"/>
        <v>1.3777619387027797</v>
      </c>
      <c r="T29">
        <v>1.38</v>
      </c>
    </row>
    <row r="30" spans="1:21" x14ac:dyDescent="0.25">
      <c r="N30" s="1" t="s">
        <v>26</v>
      </c>
      <c r="P30">
        <v>159.69999999999999</v>
      </c>
      <c r="Q30">
        <v>121.3</v>
      </c>
      <c r="R30">
        <f t="shared" si="9"/>
        <v>1.3165704863973617</v>
      </c>
      <c r="T30">
        <v>1.32</v>
      </c>
    </row>
    <row r="31" spans="1:21" x14ac:dyDescent="0.25">
      <c r="N31" s="1"/>
      <c r="T31">
        <f>AVERAGE(T28:T30)</f>
        <v>1.43</v>
      </c>
      <c r="U31" t="s">
        <v>50</v>
      </c>
    </row>
    <row r="32" spans="1:21" x14ac:dyDescent="0.25">
      <c r="N32" s="1"/>
      <c r="T32">
        <f>STDEV(T28:T30)</f>
        <v>0.14177446878757829</v>
      </c>
      <c r="U32" t="s">
        <v>51</v>
      </c>
    </row>
    <row r="33" spans="1:21" x14ac:dyDescent="0.25">
      <c r="A33" t="s">
        <v>12</v>
      </c>
      <c r="B33">
        <v>137.9</v>
      </c>
      <c r="C33">
        <v>196.6</v>
      </c>
      <c r="D33">
        <f>255-B33</f>
        <v>117.1</v>
      </c>
      <c r="E33">
        <f>255-C33</f>
        <v>58.400000000000006</v>
      </c>
      <c r="F33">
        <f>D33-E33</f>
        <v>58.699999999999989</v>
      </c>
      <c r="N33" s="1"/>
    </row>
    <row r="34" spans="1:21" x14ac:dyDescent="0.25">
      <c r="A34" t="s">
        <v>13</v>
      </c>
      <c r="B34">
        <v>136.80000000000001</v>
      </c>
      <c r="D34">
        <f t="shared" ref="D34:D35" si="14">255-B34</f>
        <v>118.19999999999999</v>
      </c>
      <c r="E34">
        <v>58.4</v>
      </c>
      <c r="F34">
        <f t="shared" ref="F34:F35" si="15">D34-E34</f>
        <v>59.79999999999999</v>
      </c>
      <c r="N34" s="1" t="s">
        <v>0</v>
      </c>
      <c r="O34" t="s">
        <v>42</v>
      </c>
      <c r="P34">
        <v>105.6</v>
      </c>
      <c r="Q34">
        <v>113.1</v>
      </c>
      <c r="R34">
        <f t="shared" si="9"/>
        <v>0.93368700265251992</v>
      </c>
      <c r="T34">
        <v>0.93</v>
      </c>
    </row>
    <row r="35" spans="1:21" x14ac:dyDescent="0.25">
      <c r="A35" t="s">
        <v>14</v>
      </c>
      <c r="B35">
        <v>105</v>
      </c>
      <c r="D35">
        <f t="shared" si="14"/>
        <v>150</v>
      </c>
      <c r="E35">
        <v>58.4</v>
      </c>
      <c r="F35">
        <f t="shared" si="15"/>
        <v>91.6</v>
      </c>
      <c r="N35" s="1" t="s">
        <v>25</v>
      </c>
      <c r="P35">
        <v>135.6</v>
      </c>
      <c r="Q35">
        <v>164.4</v>
      </c>
      <c r="R35">
        <f t="shared" si="9"/>
        <v>0.82481751824817517</v>
      </c>
      <c r="T35">
        <v>0.82</v>
      </c>
    </row>
    <row r="36" spans="1:21" x14ac:dyDescent="0.25">
      <c r="N36" s="1" t="s">
        <v>26</v>
      </c>
      <c r="P36">
        <v>91.4</v>
      </c>
      <c r="Q36">
        <v>97.3</v>
      </c>
      <c r="R36">
        <f t="shared" si="9"/>
        <v>0.93936279547790347</v>
      </c>
      <c r="T36">
        <v>0.94</v>
      </c>
    </row>
    <row r="37" spans="1:21" x14ac:dyDescent="0.25">
      <c r="N37" s="1"/>
      <c r="T37">
        <f>AVERAGE(T34:T36)</f>
        <v>0.89666666666666661</v>
      </c>
      <c r="U37" t="s">
        <v>50</v>
      </c>
    </row>
    <row r="38" spans="1:21" x14ac:dyDescent="0.25">
      <c r="N38" s="1"/>
      <c r="T38">
        <f>STDEV(T34:T36)</f>
        <v>6.6583281184793952E-2</v>
      </c>
      <c r="U38" t="s">
        <v>51</v>
      </c>
    </row>
    <row r="39" spans="1:21" x14ac:dyDescent="0.25">
      <c r="A39" t="s">
        <v>1</v>
      </c>
      <c r="B39">
        <v>141.1</v>
      </c>
      <c r="C39">
        <v>251.5</v>
      </c>
      <c r="D39">
        <f>250-B39</f>
        <v>108.9</v>
      </c>
      <c r="E39">
        <f>255-C39</f>
        <v>3.5</v>
      </c>
      <c r="F39">
        <f>D39-E39</f>
        <v>105.4</v>
      </c>
    </row>
    <row r="40" spans="1:21" x14ac:dyDescent="0.25">
      <c r="A40" t="s">
        <v>2</v>
      </c>
      <c r="B40">
        <v>146.80000000000001</v>
      </c>
      <c r="D40">
        <f t="shared" ref="D40:D41" si="16">250-B40</f>
        <v>103.19999999999999</v>
      </c>
      <c r="E40">
        <v>3.5</v>
      </c>
      <c r="F40">
        <f t="shared" ref="F40:F41" si="17">D40-E40</f>
        <v>99.699999999999989</v>
      </c>
      <c r="P40" s="1" t="s">
        <v>35</v>
      </c>
      <c r="Q40" s="1" t="s">
        <v>39</v>
      </c>
      <c r="R40" s="1" t="s">
        <v>33</v>
      </c>
    </row>
    <row r="41" spans="1:21" x14ac:dyDescent="0.25">
      <c r="A41" t="s">
        <v>3</v>
      </c>
      <c r="B41">
        <v>133.4</v>
      </c>
      <c r="D41">
        <f t="shared" si="16"/>
        <v>116.6</v>
      </c>
      <c r="E41">
        <v>3.5</v>
      </c>
      <c r="F41">
        <f t="shared" si="17"/>
        <v>113.1</v>
      </c>
      <c r="N41" s="1" t="s">
        <v>0</v>
      </c>
      <c r="O41" t="s">
        <v>40</v>
      </c>
      <c r="P41">
        <v>170.6</v>
      </c>
      <c r="Q41">
        <v>105.4</v>
      </c>
      <c r="R41">
        <f>P41/Q41</f>
        <v>1.6185958254269448</v>
      </c>
      <c r="T41">
        <v>1.62</v>
      </c>
    </row>
    <row r="42" spans="1:21" x14ac:dyDescent="0.25">
      <c r="N42" s="1" t="s">
        <v>25</v>
      </c>
      <c r="P42">
        <v>150.5</v>
      </c>
      <c r="Q42">
        <v>140.9</v>
      </c>
      <c r="R42">
        <f t="shared" ref="R42:R55" si="18">P42/Q42</f>
        <v>1.0681334279630943</v>
      </c>
      <c r="T42">
        <v>1.07</v>
      </c>
    </row>
    <row r="43" spans="1:21" x14ac:dyDescent="0.25">
      <c r="A43" s="1" t="s">
        <v>25</v>
      </c>
      <c r="B43" s="1" t="s">
        <v>4</v>
      </c>
      <c r="C43" s="1" t="s">
        <v>5</v>
      </c>
      <c r="N43" s="1" t="s">
        <v>26</v>
      </c>
      <c r="P43">
        <v>149.69999999999999</v>
      </c>
      <c r="Q43">
        <v>117.2</v>
      </c>
      <c r="R43">
        <f t="shared" si="18"/>
        <v>1.2773037542662116</v>
      </c>
      <c r="T43">
        <v>1.28</v>
      </c>
    </row>
    <row r="44" spans="1:21" x14ac:dyDescent="0.25">
      <c r="A44" s="1"/>
      <c r="B44" s="1"/>
      <c r="C44" s="1"/>
      <c r="N44" s="1"/>
      <c r="T44">
        <f>AVERAGE(T41:T43)</f>
        <v>1.3233333333333335</v>
      </c>
      <c r="U44" t="s">
        <v>50</v>
      </c>
    </row>
    <row r="45" spans="1:21" x14ac:dyDescent="0.25">
      <c r="A45" s="1"/>
      <c r="B45" s="1"/>
      <c r="C45" s="1"/>
      <c r="N45" s="1"/>
      <c r="T45">
        <f>STDEV(T41:T43)</f>
        <v>0.2775487945088802</v>
      </c>
      <c r="U45" t="s">
        <v>51</v>
      </c>
    </row>
    <row r="46" spans="1:21" x14ac:dyDescent="0.25">
      <c r="N46" s="1"/>
    </row>
    <row r="47" spans="1:21" x14ac:dyDescent="0.25">
      <c r="A47" t="s">
        <v>20</v>
      </c>
      <c r="B47">
        <v>201.4</v>
      </c>
      <c r="C47">
        <v>224.5</v>
      </c>
      <c r="D47">
        <f>255-B47</f>
        <v>53.599999999999994</v>
      </c>
      <c r="E47">
        <f>255-C47</f>
        <v>30.5</v>
      </c>
      <c r="F47">
        <f>D47-E47</f>
        <v>23.099999999999994</v>
      </c>
      <c r="N47" s="1" t="s">
        <v>0</v>
      </c>
      <c r="O47" t="s">
        <v>41</v>
      </c>
      <c r="P47">
        <v>168.4</v>
      </c>
      <c r="Q47">
        <v>99.7</v>
      </c>
      <c r="R47">
        <f t="shared" si="18"/>
        <v>1.6890672016048145</v>
      </c>
      <c r="T47">
        <v>1.69</v>
      </c>
    </row>
    <row r="48" spans="1:21" x14ac:dyDescent="0.25">
      <c r="A48" t="s">
        <v>21</v>
      </c>
      <c r="B48">
        <v>182.8</v>
      </c>
      <c r="D48">
        <f t="shared" ref="D48:D49" si="19">255-B48</f>
        <v>72.199999999999989</v>
      </c>
      <c r="E48">
        <v>30.5</v>
      </c>
      <c r="F48">
        <f t="shared" ref="F48:F49" si="20">D48-E48</f>
        <v>41.699999999999989</v>
      </c>
      <c r="N48" s="1" t="s">
        <v>25</v>
      </c>
      <c r="P48">
        <v>157.69999999999999</v>
      </c>
      <c r="Q48">
        <v>140.30000000000001</v>
      </c>
      <c r="R48">
        <f t="shared" si="18"/>
        <v>1.1240199572344973</v>
      </c>
      <c r="T48">
        <v>1.1200000000000001</v>
      </c>
    </row>
    <row r="49" spans="1:21" x14ac:dyDescent="0.25">
      <c r="A49" t="s">
        <v>22</v>
      </c>
      <c r="B49">
        <v>199.3</v>
      </c>
      <c r="D49">
        <f t="shared" si="19"/>
        <v>55.699999999999989</v>
      </c>
      <c r="E49">
        <v>30.5</v>
      </c>
      <c r="F49">
        <f t="shared" si="20"/>
        <v>25.199999999999989</v>
      </c>
      <c r="N49" s="1" t="s">
        <v>26</v>
      </c>
      <c r="P49">
        <v>161.69999999999999</v>
      </c>
      <c r="Q49">
        <v>121.3</v>
      </c>
      <c r="R49">
        <f t="shared" si="18"/>
        <v>1.3330585325638911</v>
      </c>
      <c r="T49">
        <v>1.33</v>
      </c>
    </row>
    <row r="50" spans="1:21" x14ac:dyDescent="0.25">
      <c r="N50" s="1"/>
      <c r="T50">
        <f>AVERAGE(T47:T49)</f>
        <v>1.3800000000000001</v>
      </c>
      <c r="U50" t="s">
        <v>50</v>
      </c>
    </row>
    <row r="51" spans="1:21" x14ac:dyDescent="0.25">
      <c r="N51" s="1"/>
      <c r="T51">
        <f>STDEV(T47:T49)</f>
        <v>0.28827070610799066</v>
      </c>
      <c r="U51" t="s">
        <v>51</v>
      </c>
    </row>
    <row r="52" spans="1:21" x14ac:dyDescent="0.25">
      <c r="N52" s="1"/>
    </row>
    <row r="53" spans="1:21" x14ac:dyDescent="0.25">
      <c r="A53" t="s">
        <v>6</v>
      </c>
      <c r="B53">
        <v>72.3</v>
      </c>
      <c r="C53">
        <v>249.3</v>
      </c>
      <c r="D53">
        <f>255-B53</f>
        <v>182.7</v>
      </c>
      <c r="E53">
        <f>255-C53</f>
        <v>5.6999999999999886</v>
      </c>
      <c r="F53">
        <f>D53-E53</f>
        <v>177</v>
      </c>
      <c r="N53" s="1" t="s">
        <v>0</v>
      </c>
      <c r="O53" t="s">
        <v>42</v>
      </c>
      <c r="P53">
        <v>23.5</v>
      </c>
      <c r="Q53">
        <v>113.1</v>
      </c>
      <c r="R53">
        <f t="shared" si="18"/>
        <v>0.20778072502210435</v>
      </c>
      <c r="T53">
        <v>0.21</v>
      </c>
    </row>
    <row r="54" spans="1:21" x14ac:dyDescent="0.25">
      <c r="A54" t="s">
        <v>7</v>
      </c>
      <c r="B54">
        <v>86</v>
      </c>
      <c r="D54">
        <f t="shared" ref="D54:D55" si="21">255-B54</f>
        <v>169</v>
      </c>
      <c r="E54">
        <v>5.7</v>
      </c>
      <c r="F54">
        <f t="shared" ref="F54:F55" si="22">D54-E54</f>
        <v>163.30000000000001</v>
      </c>
      <c r="N54" s="1" t="s">
        <v>25</v>
      </c>
      <c r="P54">
        <v>25.2</v>
      </c>
      <c r="Q54">
        <v>164.4</v>
      </c>
      <c r="R54">
        <f t="shared" si="18"/>
        <v>0.15328467153284669</v>
      </c>
      <c r="T54">
        <v>0.15</v>
      </c>
    </row>
    <row r="55" spans="1:21" x14ac:dyDescent="0.25">
      <c r="A55" t="s">
        <v>8</v>
      </c>
      <c r="B55">
        <v>84.3</v>
      </c>
      <c r="D55">
        <f t="shared" si="21"/>
        <v>170.7</v>
      </c>
      <c r="E55">
        <v>5.7</v>
      </c>
      <c r="F55">
        <f t="shared" si="22"/>
        <v>165</v>
      </c>
      <c r="N55" s="1" t="s">
        <v>26</v>
      </c>
      <c r="P55">
        <v>34.200000000000003</v>
      </c>
      <c r="Q55">
        <v>97.3</v>
      </c>
      <c r="R55">
        <f t="shared" si="18"/>
        <v>0.35149023638232274</v>
      </c>
      <c r="T55">
        <v>0.35</v>
      </c>
    </row>
    <row r="56" spans="1:21" x14ac:dyDescent="0.25">
      <c r="N56" s="1"/>
      <c r="T56">
        <f>AVERAGE(T53:T55)</f>
        <v>0.23666666666666666</v>
      </c>
      <c r="U56" t="s">
        <v>50</v>
      </c>
    </row>
    <row r="57" spans="1:21" x14ac:dyDescent="0.25">
      <c r="N57" s="1"/>
      <c r="T57">
        <f>STDEV(T53:T55)</f>
        <v>0.10263202878893764</v>
      </c>
      <c r="U57" t="s">
        <v>51</v>
      </c>
    </row>
    <row r="59" spans="1:21" x14ac:dyDescent="0.25">
      <c r="A59" t="s">
        <v>1</v>
      </c>
      <c r="B59">
        <v>134.80000000000001</v>
      </c>
      <c r="C59">
        <v>240.8</v>
      </c>
      <c r="D59">
        <f>255-B59</f>
        <v>120.19999999999999</v>
      </c>
      <c r="E59">
        <f>255-C59</f>
        <v>14.199999999999989</v>
      </c>
      <c r="F59">
        <f>D59-E59</f>
        <v>106</v>
      </c>
      <c r="P59" s="1" t="s">
        <v>36</v>
      </c>
      <c r="Q59" s="1" t="s">
        <v>39</v>
      </c>
      <c r="R59" s="1" t="s">
        <v>33</v>
      </c>
    </row>
    <row r="60" spans="1:21" x14ac:dyDescent="0.25">
      <c r="A60" t="s">
        <v>2</v>
      </c>
      <c r="B60">
        <v>162.19999999999999</v>
      </c>
      <c r="D60">
        <f t="shared" ref="D60:D61" si="23">255-B60</f>
        <v>92.800000000000011</v>
      </c>
      <c r="E60">
        <v>14.2</v>
      </c>
      <c r="F60">
        <f t="shared" ref="F60:F61" si="24">D60-E60</f>
        <v>78.600000000000009</v>
      </c>
      <c r="N60" s="1" t="s">
        <v>0</v>
      </c>
      <c r="O60" t="s">
        <v>40</v>
      </c>
      <c r="P60">
        <v>0</v>
      </c>
      <c r="Q60">
        <v>97.7</v>
      </c>
      <c r="R60">
        <f>P60/Q60</f>
        <v>0</v>
      </c>
      <c r="T60">
        <v>0</v>
      </c>
    </row>
    <row r="61" spans="1:21" x14ac:dyDescent="0.25">
      <c r="A61" t="s">
        <v>3</v>
      </c>
      <c r="B61">
        <v>151.5</v>
      </c>
      <c r="D61">
        <f t="shared" si="23"/>
        <v>103.5</v>
      </c>
      <c r="E61">
        <v>14.2</v>
      </c>
      <c r="F61">
        <f t="shared" si="24"/>
        <v>89.3</v>
      </c>
      <c r="N61" s="1" t="s">
        <v>25</v>
      </c>
      <c r="P61">
        <v>10.3</v>
      </c>
      <c r="Q61">
        <v>141.6</v>
      </c>
      <c r="R61">
        <f t="shared" ref="R61:R69" si="25">P61/Q61</f>
        <v>7.2740112994350292E-2</v>
      </c>
      <c r="T61">
        <v>7.2999999999999995E-2</v>
      </c>
    </row>
    <row r="62" spans="1:21" x14ac:dyDescent="0.25">
      <c r="N62" s="1" t="s">
        <v>26</v>
      </c>
    </row>
    <row r="63" spans="1:21" x14ac:dyDescent="0.25">
      <c r="B63" s="1" t="s">
        <v>18</v>
      </c>
      <c r="C63" s="1" t="s">
        <v>5</v>
      </c>
      <c r="H63" s="1" t="s">
        <v>19</v>
      </c>
      <c r="I63" s="1" t="s">
        <v>5</v>
      </c>
      <c r="N63" s="1"/>
    </row>
    <row r="64" spans="1:21" x14ac:dyDescent="0.25">
      <c r="A64" t="s">
        <v>15</v>
      </c>
      <c r="B64">
        <v>71.2</v>
      </c>
      <c r="C64">
        <v>250.6</v>
      </c>
      <c r="D64">
        <f>255-B64</f>
        <v>183.8</v>
      </c>
      <c r="E64">
        <f>255-C64</f>
        <v>4.4000000000000057</v>
      </c>
      <c r="F64">
        <f>D64-E64</f>
        <v>179.4</v>
      </c>
      <c r="H64">
        <v>100.1</v>
      </c>
      <c r="I64">
        <v>250.6</v>
      </c>
      <c r="J64">
        <f>255-H64</f>
        <v>154.9</v>
      </c>
      <c r="K64">
        <f>255-I64</f>
        <v>4.4000000000000057</v>
      </c>
      <c r="L64">
        <f>J64-K64</f>
        <v>150.5</v>
      </c>
      <c r="N64" s="1" t="s">
        <v>0</v>
      </c>
      <c r="O64" t="s">
        <v>41</v>
      </c>
      <c r="P64">
        <v>0</v>
      </c>
      <c r="Q64">
        <v>56.8</v>
      </c>
      <c r="R64">
        <f t="shared" si="25"/>
        <v>0</v>
      </c>
      <c r="T64">
        <v>0</v>
      </c>
    </row>
    <row r="65" spans="1:21" x14ac:dyDescent="0.25">
      <c r="A65" t="s">
        <v>16</v>
      </c>
      <c r="B65">
        <v>57.3</v>
      </c>
      <c r="D65">
        <f t="shared" ref="D65:D66" si="26">255-B65</f>
        <v>197.7</v>
      </c>
      <c r="E65">
        <v>4.4000000000000004</v>
      </c>
      <c r="F65">
        <f t="shared" ref="F65:F66" si="27">D65-E65</f>
        <v>193.29999999999998</v>
      </c>
      <c r="H65">
        <v>93.1</v>
      </c>
      <c r="J65">
        <f t="shared" ref="J65:J66" si="28">255-H65</f>
        <v>161.9</v>
      </c>
      <c r="K65">
        <v>4.4000000000000004</v>
      </c>
      <c r="L65">
        <f t="shared" ref="L65:L66" si="29">J65-K65</f>
        <v>157.5</v>
      </c>
      <c r="N65" s="1" t="s">
        <v>25</v>
      </c>
      <c r="P65">
        <v>5.0999999999999996</v>
      </c>
      <c r="Q65">
        <v>134.6</v>
      </c>
      <c r="R65">
        <f t="shared" si="25"/>
        <v>3.7890044576523028E-2</v>
      </c>
      <c r="T65">
        <v>3.7999999999999999E-2</v>
      </c>
    </row>
    <row r="66" spans="1:21" x14ac:dyDescent="0.25">
      <c r="A66" t="s">
        <v>17</v>
      </c>
      <c r="B66">
        <v>115</v>
      </c>
      <c r="D66">
        <f t="shared" si="26"/>
        <v>140</v>
      </c>
      <c r="E66">
        <v>4.4000000000000004</v>
      </c>
      <c r="F66">
        <f t="shared" si="27"/>
        <v>135.6</v>
      </c>
      <c r="H66">
        <v>225.4</v>
      </c>
      <c r="J66">
        <f t="shared" si="28"/>
        <v>29.599999999999994</v>
      </c>
      <c r="K66">
        <v>4.4000000000000004</v>
      </c>
      <c r="L66">
        <f t="shared" si="29"/>
        <v>25.199999999999996</v>
      </c>
      <c r="N66" s="1" t="s">
        <v>26</v>
      </c>
    </row>
    <row r="67" spans="1:21" x14ac:dyDescent="0.25">
      <c r="N67" s="1"/>
    </row>
    <row r="68" spans="1:21" x14ac:dyDescent="0.25">
      <c r="A68" t="s">
        <v>9</v>
      </c>
      <c r="B68">
        <v>156.4</v>
      </c>
      <c r="C68">
        <v>248.6</v>
      </c>
      <c r="D68">
        <f>255-B68</f>
        <v>98.6</v>
      </c>
      <c r="E68">
        <f>255-C68</f>
        <v>6.4000000000000057</v>
      </c>
      <c r="F68">
        <f>D68-E68</f>
        <v>92.199999999999989</v>
      </c>
      <c r="N68" s="1" t="s">
        <v>0</v>
      </c>
      <c r="O68" t="s">
        <v>42</v>
      </c>
      <c r="P68">
        <v>0</v>
      </c>
      <c r="Q68">
        <v>90.6</v>
      </c>
      <c r="R68">
        <f t="shared" si="25"/>
        <v>0</v>
      </c>
      <c r="T68">
        <v>0</v>
      </c>
    </row>
    <row r="69" spans="1:21" x14ac:dyDescent="0.25">
      <c r="A69" t="s">
        <v>10</v>
      </c>
      <c r="B69">
        <v>153.80000000000001</v>
      </c>
      <c r="D69">
        <f t="shared" ref="D69:D70" si="30">255-B69</f>
        <v>101.19999999999999</v>
      </c>
      <c r="E69">
        <v>6.4</v>
      </c>
      <c r="F69">
        <f t="shared" ref="F69:F70" si="31">D69-E69</f>
        <v>94.799999999999983</v>
      </c>
      <c r="N69" s="1" t="s">
        <v>25</v>
      </c>
      <c r="P69">
        <v>0</v>
      </c>
      <c r="Q69">
        <v>102.1</v>
      </c>
      <c r="R69">
        <f t="shared" si="25"/>
        <v>0</v>
      </c>
      <c r="T69">
        <v>0</v>
      </c>
    </row>
    <row r="70" spans="1:21" x14ac:dyDescent="0.25">
      <c r="A70" t="s">
        <v>11</v>
      </c>
      <c r="B70">
        <v>173.6</v>
      </c>
      <c r="D70">
        <f t="shared" si="30"/>
        <v>81.400000000000006</v>
      </c>
      <c r="E70">
        <v>6.4</v>
      </c>
      <c r="F70">
        <f t="shared" si="31"/>
        <v>75</v>
      </c>
      <c r="N70" s="1" t="s">
        <v>26</v>
      </c>
    </row>
    <row r="72" spans="1:21" x14ac:dyDescent="0.25">
      <c r="A72" t="s">
        <v>12</v>
      </c>
      <c r="B72">
        <v>77.599999999999994</v>
      </c>
      <c r="C72">
        <v>174.9</v>
      </c>
      <c r="D72">
        <f>255-B72</f>
        <v>177.4</v>
      </c>
      <c r="E72">
        <f>255-C72</f>
        <v>80.099999999999994</v>
      </c>
      <c r="F72">
        <f>D72-E72</f>
        <v>97.300000000000011</v>
      </c>
      <c r="P72" s="1" t="s">
        <v>37</v>
      </c>
      <c r="Q72" s="1" t="s">
        <v>39</v>
      </c>
      <c r="R72" s="1" t="s">
        <v>33</v>
      </c>
    </row>
    <row r="73" spans="1:21" x14ac:dyDescent="0.25">
      <c r="A73" t="s">
        <v>13</v>
      </c>
      <c r="B73">
        <v>93.7</v>
      </c>
      <c r="D73">
        <f t="shared" ref="D73:D74" si="32">255-B73</f>
        <v>161.30000000000001</v>
      </c>
      <c r="E73">
        <v>80.099999999999994</v>
      </c>
      <c r="F73">
        <f t="shared" ref="F73:F74" si="33">D73-E73</f>
        <v>81.200000000000017</v>
      </c>
      <c r="N73" s="1" t="s">
        <v>0</v>
      </c>
      <c r="O73" t="s">
        <v>40</v>
      </c>
      <c r="P73">
        <v>89</v>
      </c>
      <c r="Q73">
        <v>126.2</v>
      </c>
      <c r="R73">
        <f>P73/Q73</f>
        <v>0.70522979397781294</v>
      </c>
      <c r="T73">
        <v>0.71</v>
      </c>
    </row>
    <row r="74" spans="1:21" x14ac:dyDescent="0.25">
      <c r="A74" t="s">
        <v>14</v>
      </c>
      <c r="B74">
        <v>73.099999999999994</v>
      </c>
      <c r="D74">
        <f t="shared" si="32"/>
        <v>181.9</v>
      </c>
      <c r="E74">
        <v>80.099999999999994</v>
      </c>
      <c r="F74">
        <f t="shared" si="33"/>
        <v>101.80000000000001</v>
      </c>
      <c r="N74" s="1" t="s">
        <v>25</v>
      </c>
      <c r="P74">
        <v>23.1</v>
      </c>
      <c r="Q74">
        <v>106</v>
      </c>
      <c r="R74">
        <f t="shared" ref="R74:R84" si="34">P74/Q74</f>
        <v>0.2179245283018868</v>
      </c>
      <c r="T74">
        <v>0.22</v>
      </c>
    </row>
    <row r="75" spans="1:21" x14ac:dyDescent="0.25">
      <c r="N75" s="1"/>
      <c r="T75">
        <f>AVERAGE(T73:T74)</f>
        <v>0.46499999999999997</v>
      </c>
      <c r="U75" t="s">
        <v>50</v>
      </c>
    </row>
    <row r="76" spans="1:21" x14ac:dyDescent="0.25">
      <c r="N76" s="1"/>
      <c r="T76">
        <f>STDEV(T73:T74)</f>
        <v>0.34648232278140834</v>
      </c>
      <c r="U76" t="s">
        <v>51</v>
      </c>
    </row>
    <row r="77" spans="1:21" x14ac:dyDescent="0.25">
      <c r="A77" t="s">
        <v>1</v>
      </c>
      <c r="B77">
        <v>112.1</v>
      </c>
      <c r="C77">
        <v>253</v>
      </c>
      <c r="D77">
        <f>255-B77</f>
        <v>142.9</v>
      </c>
      <c r="E77">
        <f>255-C77</f>
        <v>2</v>
      </c>
      <c r="F77">
        <f>D77-E77</f>
        <v>140.9</v>
      </c>
      <c r="N77" s="1"/>
    </row>
    <row r="78" spans="1:21" x14ac:dyDescent="0.25">
      <c r="A78" t="s">
        <v>2</v>
      </c>
      <c r="B78">
        <v>112.7</v>
      </c>
      <c r="D78">
        <f t="shared" ref="D78:D79" si="35">255-B78</f>
        <v>142.30000000000001</v>
      </c>
      <c r="E78">
        <v>2</v>
      </c>
      <c r="F78">
        <f t="shared" ref="F78:F79" si="36">D78-E78</f>
        <v>140.30000000000001</v>
      </c>
      <c r="N78" s="1" t="s">
        <v>0</v>
      </c>
      <c r="O78" t="s">
        <v>41</v>
      </c>
      <c r="P78">
        <v>66</v>
      </c>
      <c r="Q78">
        <v>111.1</v>
      </c>
      <c r="R78">
        <f t="shared" si="34"/>
        <v>0.59405940594059414</v>
      </c>
      <c r="T78">
        <v>0.59</v>
      </c>
    </row>
    <row r="79" spans="1:21" x14ac:dyDescent="0.25">
      <c r="A79" t="s">
        <v>3</v>
      </c>
      <c r="B79">
        <v>88.6</v>
      </c>
      <c r="D79">
        <f t="shared" si="35"/>
        <v>166.4</v>
      </c>
      <c r="E79">
        <v>2</v>
      </c>
      <c r="F79">
        <f t="shared" si="36"/>
        <v>164.4</v>
      </c>
      <c r="N79" s="1" t="s">
        <v>25</v>
      </c>
      <c r="P79">
        <v>41.7</v>
      </c>
      <c r="Q79">
        <v>78.599999999999994</v>
      </c>
      <c r="R79">
        <f t="shared" si="34"/>
        <v>0.53053435114503822</v>
      </c>
      <c r="T79">
        <v>0.53</v>
      </c>
    </row>
    <row r="80" spans="1:21" x14ac:dyDescent="0.25">
      <c r="N80" s="1"/>
      <c r="T80">
        <f>AVERAGE(T78:T79)</f>
        <v>0.56000000000000005</v>
      </c>
      <c r="U80" t="s">
        <v>50</v>
      </c>
    </row>
    <row r="81" spans="1:21" x14ac:dyDescent="0.25">
      <c r="N81" s="1"/>
      <c r="T81">
        <f>STDEV(T78:T79)</f>
        <v>4.2426406871192812E-2</v>
      </c>
      <c r="U81" t="s">
        <v>51</v>
      </c>
    </row>
    <row r="82" spans="1:21" x14ac:dyDescent="0.25">
      <c r="A82" s="1" t="s">
        <v>26</v>
      </c>
      <c r="B82" s="1" t="s">
        <v>4</v>
      </c>
      <c r="C82" s="1" t="s">
        <v>5</v>
      </c>
      <c r="N82" s="1"/>
    </row>
    <row r="83" spans="1:21" x14ac:dyDescent="0.25">
      <c r="N83" s="1" t="s">
        <v>0</v>
      </c>
      <c r="O83" t="s">
        <v>42</v>
      </c>
      <c r="P83">
        <v>128.5</v>
      </c>
      <c r="Q83">
        <v>136</v>
      </c>
      <c r="R83">
        <f t="shared" si="34"/>
        <v>0.94485294117647056</v>
      </c>
      <c r="T83">
        <v>0.94</v>
      </c>
    </row>
    <row r="84" spans="1:21" x14ac:dyDescent="0.25">
      <c r="A84" t="s">
        <v>9</v>
      </c>
      <c r="B84">
        <v>173.9</v>
      </c>
      <c r="C84">
        <v>252.1</v>
      </c>
      <c r="D84">
        <f>255-B84</f>
        <v>81.099999999999994</v>
      </c>
      <c r="E84">
        <f>255-C84</f>
        <v>2.9000000000000057</v>
      </c>
      <c r="F84">
        <f>D84-E84</f>
        <v>78.199999999999989</v>
      </c>
      <c r="N84" s="1" t="s">
        <v>25</v>
      </c>
      <c r="P84">
        <v>25.2</v>
      </c>
      <c r="Q84">
        <v>89.3</v>
      </c>
      <c r="R84">
        <f t="shared" si="34"/>
        <v>0.2821948488241881</v>
      </c>
      <c r="T84">
        <v>0.28000000000000003</v>
      </c>
    </row>
    <row r="85" spans="1:21" x14ac:dyDescent="0.25">
      <c r="A85" t="s">
        <v>10</v>
      </c>
      <c r="B85">
        <v>177.4</v>
      </c>
      <c r="D85">
        <f t="shared" ref="D85:D86" si="37">255-B85</f>
        <v>77.599999999999994</v>
      </c>
      <c r="E85">
        <v>2.9</v>
      </c>
      <c r="F85">
        <f t="shared" ref="F85:F86" si="38">D85-E85</f>
        <v>74.699999999999989</v>
      </c>
      <c r="N85" s="1"/>
      <c r="T85">
        <f>AVERAGE(T83:T84)</f>
        <v>0.61</v>
      </c>
      <c r="U85" t="s">
        <v>50</v>
      </c>
    </row>
    <row r="86" spans="1:21" x14ac:dyDescent="0.25">
      <c r="A86" t="s">
        <v>11</v>
      </c>
      <c r="B86">
        <v>234.2</v>
      </c>
      <c r="D86">
        <f t="shared" si="37"/>
        <v>20.800000000000011</v>
      </c>
      <c r="E86">
        <v>2.9</v>
      </c>
      <c r="F86">
        <f t="shared" si="38"/>
        <v>17.900000000000013</v>
      </c>
      <c r="N86" s="1"/>
      <c r="T86">
        <f>STDEV(T83:T84)</f>
        <v>0.46669047558312138</v>
      </c>
      <c r="U86" t="s">
        <v>51</v>
      </c>
    </row>
    <row r="88" spans="1:21" x14ac:dyDescent="0.25">
      <c r="P88" s="1" t="s">
        <v>38</v>
      </c>
      <c r="Q88" s="1" t="s">
        <v>39</v>
      </c>
      <c r="R88" s="1" t="s">
        <v>33</v>
      </c>
    </row>
    <row r="89" spans="1:21" x14ac:dyDescent="0.25">
      <c r="A89" t="s">
        <v>12</v>
      </c>
      <c r="B89">
        <v>111.8</v>
      </c>
      <c r="C89">
        <v>185</v>
      </c>
      <c r="D89">
        <f>255-B89</f>
        <v>143.19999999999999</v>
      </c>
      <c r="E89">
        <f>255-C89</f>
        <v>70</v>
      </c>
      <c r="F89">
        <f>D89-E89</f>
        <v>73.199999999999989</v>
      </c>
      <c r="N89" s="1" t="s">
        <v>0</v>
      </c>
      <c r="O89" t="s">
        <v>40</v>
      </c>
      <c r="P89">
        <v>95.4</v>
      </c>
      <c r="Q89">
        <v>126.2</v>
      </c>
      <c r="R89">
        <f>P89/Q89</f>
        <v>0.75594294770206028</v>
      </c>
      <c r="T89">
        <v>0.76</v>
      </c>
    </row>
    <row r="90" spans="1:21" x14ac:dyDescent="0.25">
      <c r="A90" t="s">
        <v>13</v>
      </c>
      <c r="B90">
        <v>86.4</v>
      </c>
      <c r="D90">
        <f t="shared" ref="D90:D91" si="39">255-B90</f>
        <v>168.6</v>
      </c>
      <c r="E90">
        <v>70</v>
      </c>
      <c r="F90">
        <f t="shared" ref="F90:F91" si="40">D90-E90</f>
        <v>98.6</v>
      </c>
      <c r="N90" s="1" t="s">
        <v>25</v>
      </c>
      <c r="P90">
        <v>177</v>
      </c>
      <c r="Q90">
        <v>106</v>
      </c>
      <c r="R90">
        <f t="shared" ref="R90:R100" si="41">P90/Q90</f>
        <v>1.6698113207547169</v>
      </c>
      <c r="T90">
        <v>1.67</v>
      </c>
    </row>
    <row r="91" spans="1:21" x14ac:dyDescent="0.25">
      <c r="A91" t="s">
        <v>14</v>
      </c>
      <c r="B91">
        <v>98.1</v>
      </c>
      <c r="D91">
        <f t="shared" si="39"/>
        <v>156.9</v>
      </c>
      <c r="E91">
        <v>70</v>
      </c>
      <c r="F91">
        <f t="shared" si="40"/>
        <v>86.9</v>
      </c>
      <c r="N91" s="1"/>
      <c r="T91">
        <f>AVERAGE(T89:T90)</f>
        <v>1.2149999999999999</v>
      </c>
      <c r="U91" t="s">
        <v>50</v>
      </c>
    </row>
    <row r="92" spans="1:21" x14ac:dyDescent="0.25">
      <c r="N92" s="1"/>
      <c r="T92">
        <f>STDEV(T89:T90)</f>
        <v>0.64346717087975858</v>
      </c>
      <c r="U92" t="s">
        <v>51</v>
      </c>
    </row>
    <row r="93" spans="1:21" x14ac:dyDescent="0.25">
      <c r="N93" s="1"/>
    </row>
    <row r="94" spans="1:21" x14ac:dyDescent="0.25">
      <c r="A94" t="s">
        <v>1</v>
      </c>
      <c r="B94">
        <v>135.80000000000001</v>
      </c>
      <c r="C94">
        <v>253</v>
      </c>
      <c r="D94">
        <f>255-B94</f>
        <v>119.19999999999999</v>
      </c>
      <c r="E94">
        <f>255-C94</f>
        <v>2</v>
      </c>
      <c r="F94">
        <f>D94-E94</f>
        <v>117.19999999999999</v>
      </c>
      <c r="N94" s="1" t="s">
        <v>0</v>
      </c>
      <c r="O94" t="s">
        <v>41</v>
      </c>
      <c r="P94">
        <v>136.1</v>
      </c>
      <c r="Q94">
        <v>111.1</v>
      </c>
      <c r="R94">
        <f t="shared" si="41"/>
        <v>1.225022502250225</v>
      </c>
      <c r="T94">
        <v>1.23</v>
      </c>
    </row>
    <row r="95" spans="1:21" x14ac:dyDescent="0.25">
      <c r="A95" t="s">
        <v>2</v>
      </c>
      <c r="B95">
        <v>131.69999999999999</v>
      </c>
      <c r="D95">
        <f t="shared" ref="D95:D97" si="42">255-B95</f>
        <v>123.30000000000001</v>
      </c>
      <c r="E95">
        <v>2</v>
      </c>
      <c r="F95">
        <f t="shared" ref="F95:F97" si="43">D95-E95</f>
        <v>121.30000000000001</v>
      </c>
      <c r="N95" s="1" t="s">
        <v>25</v>
      </c>
      <c r="P95">
        <v>163.30000000000001</v>
      </c>
      <c r="Q95">
        <v>78.599999999999994</v>
      </c>
      <c r="R95">
        <f t="shared" si="41"/>
        <v>2.0776081424936388</v>
      </c>
      <c r="T95">
        <v>2.08</v>
      </c>
    </row>
    <row r="96" spans="1:21" x14ac:dyDescent="0.25">
      <c r="A96" t="s">
        <v>3</v>
      </c>
      <c r="B96">
        <v>155.69999999999999</v>
      </c>
      <c r="D96">
        <f>255-B96</f>
        <v>99.300000000000011</v>
      </c>
      <c r="E96">
        <v>2</v>
      </c>
      <c r="F96">
        <f>D96-E96</f>
        <v>97.300000000000011</v>
      </c>
      <c r="N96" s="1"/>
      <c r="T96">
        <f>AVERAGE(T94:T95)</f>
        <v>1.655</v>
      </c>
      <c r="U96" t="s">
        <v>50</v>
      </c>
    </row>
    <row r="97" spans="1:21" x14ac:dyDescent="0.25">
      <c r="N97" s="1"/>
      <c r="T97">
        <f>STDEV(T94:T95)</f>
        <v>0.60104076400856543</v>
      </c>
      <c r="U97" t="s">
        <v>51</v>
      </c>
    </row>
    <row r="98" spans="1:21" x14ac:dyDescent="0.25">
      <c r="N98" s="1"/>
    </row>
    <row r="99" spans="1:21" x14ac:dyDescent="0.25">
      <c r="B99" s="1" t="s">
        <v>18</v>
      </c>
      <c r="C99" s="1" t="s">
        <v>5</v>
      </c>
      <c r="H99" s="1" t="s">
        <v>19</v>
      </c>
      <c r="I99" s="1" t="s">
        <v>5</v>
      </c>
      <c r="N99" s="1" t="s">
        <v>0</v>
      </c>
      <c r="O99" t="s">
        <v>42</v>
      </c>
      <c r="P99">
        <v>125.1</v>
      </c>
      <c r="Q99">
        <v>136</v>
      </c>
      <c r="R99">
        <f t="shared" si="41"/>
        <v>0.91985294117647054</v>
      </c>
      <c r="T99">
        <v>0.92</v>
      </c>
    </row>
    <row r="100" spans="1:21" x14ac:dyDescent="0.25">
      <c r="A100" t="s">
        <v>15</v>
      </c>
      <c r="B100">
        <v>115.1</v>
      </c>
      <c r="C100">
        <v>253.3</v>
      </c>
      <c r="D100">
        <f>255-B100</f>
        <v>139.9</v>
      </c>
      <c r="E100">
        <f>255-C100</f>
        <v>1.6999999999999886</v>
      </c>
      <c r="F100">
        <f>D100-E100</f>
        <v>138.20000000000002</v>
      </c>
      <c r="H100">
        <v>103.6</v>
      </c>
      <c r="I100">
        <v>253.3</v>
      </c>
      <c r="J100">
        <f>255-H100</f>
        <v>151.4</v>
      </c>
      <c r="K100">
        <f>255-I100</f>
        <v>1.6999999999999886</v>
      </c>
      <c r="L100">
        <f>J100-K100</f>
        <v>149.70000000000002</v>
      </c>
      <c r="N100" s="1" t="s">
        <v>25</v>
      </c>
      <c r="P100">
        <v>165</v>
      </c>
      <c r="Q100">
        <v>89.3</v>
      </c>
      <c r="R100">
        <f t="shared" si="41"/>
        <v>1.8477043673012319</v>
      </c>
      <c r="T100">
        <v>1.85</v>
      </c>
    </row>
    <row r="101" spans="1:21" x14ac:dyDescent="0.25">
      <c r="A101" t="s">
        <v>16</v>
      </c>
      <c r="B101">
        <v>93.6</v>
      </c>
      <c r="D101">
        <f t="shared" ref="D101:D102" si="44">255-B101</f>
        <v>161.4</v>
      </c>
      <c r="E101">
        <v>1.7</v>
      </c>
      <c r="F101">
        <f t="shared" ref="F101:F102" si="45">D101-E101</f>
        <v>159.70000000000002</v>
      </c>
      <c r="H101">
        <v>90.6</v>
      </c>
      <c r="J101">
        <f t="shared" ref="J101:J102" si="46">255-H101</f>
        <v>164.4</v>
      </c>
      <c r="K101">
        <v>2.7</v>
      </c>
      <c r="L101">
        <f t="shared" ref="L101:L102" si="47">J101-K101</f>
        <v>161.70000000000002</v>
      </c>
      <c r="N101" s="1"/>
      <c r="T101">
        <f>AVERAGE(T99:T100)</f>
        <v>1.385</v>
      </c>
      <c r="U101" t="s">
        <v>50</v>
      </c>
    </row>
    <row r="102" spans="1:21" x14ac:dyDescent="0.25">
      <c r="A102" t="s">
        <v>17</v>
      </c>
      <c r="B102">
        <v>161.9</v>
      </c>
      <c r="D102">
        <f t="shared" si="44"/>
        <v>93.1</v>
      </c>
      <c r="E102">
        <v>1.7</v>
      </c>
      <c r="F102">
        <f t="shared" si="45"/>
        <v>91.399999999999991</v>
      </c>
      <c r="H102">
        <v>219.1</v>
      </c>
      <c r="J102">
        <f t="shared" si="46"/>
        <v>35.900000000000006</v>
      </c>
      <c r="K102">
        <v>1.7</v>
      </c>
      <c r="L102">
        <f t="shared" si="47"/>
        <v>34.200000000000003</v>
      </c>
      <c r="N102" s="1"/>
      <c r="T102">
        <f>STDEV(T99:T100)</f>
        <v>0.65760930650348937</v>
      </c>
      <c r="U102" t="s">
        <v>51</v>
      </c>
    </row>
    <row r="104" spans="1:21" x14ac:dyDescent="0.25">
      <c r="A104" s="1" t="s">
        <v>53</v>
      </c>
      <c r="P104" s="1" t="s">
        <v>47</v>
      </c>
      <c r="Q104" s="1" t="s">
        <v>39</v>
      </c>
      <c r="R104" s="1" t="s">
        <v>33</v>
      </c>
    </row>
    <row r="105" spans="1:21" x14ac:dyDescent="0.25">
      <c r="A105" t="s">
        <v>27</v>
      </c>
      <c r="B105">
        <v>252</v>
      </c>
      <c r="C105">
        <v>252</v>
      </c>
      <c r="D105">
        <f>255-B105</f>
        <v>3</v>
      </c>
      <c r="E105">
        <f>255-C105</f>
        <v>3</v>
      </c>
      <c r="F105">
        <f>D105-E105</f>
        <v>0</v>
      </c>
      <c r="N105" s="1" t="s">
        <v>0</v>
      </c>
      <c r="O105" t="s">
        <v>40</v>
      </c>
      <c r="P105">
        <v>105.9</v>
      </c>
      <c r="Q105">
        <v>105.4</v>
      </c>
      <c r="R105">
        <f>P105/Q105</f>
        <v>1.0047438330170777</v>
      </c>
      <c r="T105">
        <v>1</v>
      </c>
    </row>
    <row r="106" spans="1:21" x14ac:dyDescent="0.25">
      <c r="A106" t="s">
        <v>28</v>
      </c>
      <c r="B106">
        <v>252</v>
      </c>
      <c r="D106">
        <f t="shared" ref="D106:D107" si="48">255-B106</f>
        <v>3</v>
      </c>
      <c r="E106">
        <v>3</v>
      </c>
      <c r="F106">
        <f t="shared" ref="F106:F107" si="49">D106-E106</f>
        <v>0</v>
      </c>
      <c r="N106" s="1" t="s">
        <v>25</v>
      </c>
      <c r="P106">
        <v>92.2</v>
      </c>
      <c r="Q106">
        <v>140.9</v>
      </c>
      <c r="R106">
        <f t="shared" ref="R106:R119" si="50">P106/Q106</f>
        <v>0.65436479772888578</v>
      </c>
      <c r="T106">
        <v>0.65</v>
      </c>
    </row>
    <row r="107" spans="1:21" x14ac:dyDescent="0.25">
      <c r="A107" t="s">
        <v>29</v>
      </c>
      <c r="B107">
        <v>252</v>
      </c>
      <c r="D107">
        <f t="shared" si="48"/>
        <v>3</v>
      </c>
      <c r="E107">
        <v>3</v>
      </c>
      <c r="F107">
        <f t="shared" si="49"/>
        <v>0</v>
      </c>
      <c r="N107" s="1"/>
      <c r="P107">
        <v>78.2</v>
      </c>
      <c r="Q107">
        <v>117.2</v>
      </c>
      <c r="R107">
        <f t="shared" si="50"/>
        <v>0.66723549488054612</v>
      </c>
      <c r="T107">
        <v>0.67</v>
      </c>
    </row>
    <row r="108" spans="1:21" x14ac:dyDescent="0.25">
      <c r="N108" s="1"/>
      <c r="T108">
        <f>AVERAGE(T105:T107)</f>
        <v>0.77333333333333332</v>
      </c>
      <c r="U108" t="s">
        <v>50</v>
      </c>
    </row>
    <row r="109" spans="1:21" x14ac:dyDescent="0.25">
      <c r="N109" s="1"/>
      <c r="T109">
        <f>STDEV(T105:T107)</f>
        <v>0.19655363983740803</v>
      </c>
      <c r="U109" t="s">
        <v>51</v>
      </c>
    </row>
    <row r="110" spans="1:21" x14ac:dyDescent="0.25">
      <c r="N110" s="1"/>
    </row>
    <row r="111" spans="1:21" x14ac:dyDescent="0.25">
      <c r="A111" t="s">
        <v>1</v>
      </c>
      <c r="B111">
        <v>154.30000000000001</v>
      </c>
      <c r="C111">
        <v>252</v>
      </c>
      <c r="D111">
        <f>255-B111</f>
        <v>100.69999999999999</v>
      </c>
      <c r="E111">
        <f>255-C111</f>
        <v>3</v>
      </c>
      <c r="F111">
        <f>D111-E111</f>
        <v>97.699999999999989</v>
      </c>
      <c r="N111" s="1" t="s">
        <v>0</v>
      </c>
      <c r="O111" t="s">
        <v>41</v>
      </c>
      <c r="P111">
        <v>122.8</v>
      </c>
      <c r="Q111">
        <v>99.7</v>
      </c>
      <c r="R111">
        <f t="shared" si="50"/>
        <v>1.2316950852557673</v>
      </c>
      <c r="T111">
        <v>1.23</v>
      </c>
    </row>
    <row r="112" spans="1:21" x14ac:dyDescent="0.25">
      <c r="A112" t="s">
        <v>2</v>
      </c>
      <c r="B112">
        <v>195.2</v>
      </c>
      <c r="D112">
        <f t="shared" ref="D112:D113" si="51">255-B112</f>
        <v>59.800000000000011</v>
      </c>
      <c r="E112">
        <v>3</v>
      </c>
      <c r="F112">
        <f t="shared" ref="F112:F113" si="52">D112-E112</f>
        <v>56.800000000000011</v>
      </c>
      <c r="N112" s="1" t="s">
        <v>25</v>
      </c>
      <c r="P112">
        <v>94.8</v>
      </c>
      <c r="Q112">
        <v>140.30000000000001</v>
      </c>
      <c r="R112">
        <f t="shared" si="50"/>
        <v>0.67569493941553804</v>
      </c>
      <c r="T112">
        <v>0.68</v>
      </c>
    </row>
    <row r="113" spans="1:21" x14ac:dyDescent="0.25">
      <c r="A113" t="s">
        <v>3</v>
      </c>
      <c r="B113">
        <v>161.4</v>
      </c>
      <c r="D113">
        <f t="shared" si="51"/>
        <v>93.6</v>
      </c>
      <c r="E113">
        <v>3</v>
      </c>
      <c r="F113">
        <f t="shared" si="52"/>
        <v>90.6</v>
      </c>
      <c r="N113" s="1"/>
      <c r="P113">
        <v>74.7</v>
      </c>
      <c r="Q113">
        <v>121.3</v>
      </c>
      <c r="R113">
        <f t="shared" si="50"/>
        <v>0.61582852431986812</v>
      </c>
      <c r="T113">
        <v>0.62</v>
      </c>
    </row>
    <row r="114" spans="1:21" x14ac:dyDescent="0.25">
      <c r="N114" s="1"/>
      <c r="T114">
        <f>AVERAGE(T111:T113)</f>
        <v>0.84333333333333338</v>
      </c>
      <c r="U114" t="s">
        <v>50</v>
      </c>
    </row>
    <row r="115" spans="1:21" x14ac:dyDescent="0.25">
      <c r="A115" s="1" t="s">
        <v>52</v>
      </c>
      <c r="N115" s="1"/>
      <c r="T115">
        <f>STDEV(T111:T113)</f>
        <v>0.33620430296671294</v>
      </c>
      <c r="U115" t="s">
        <v>51</v>
      </c>
    </row>
    <row r="116" spans="1:21" x14ac:dyDescent="0.25">
      <c r="A116" t="s">
        <v>27</v>
      </c>
      <c r="B116">
        <v>236.9</v>
      </c>
      <c r="C116">
        <v>247.2</v>
      </c>
      <c r="D116">
        <f>255-B116</f>
        <v>18.099999999999994</v>
      </c>
      <c r="E116">
        <f>255-C116</f>
        <v>7.8000000000000114</v>
      </c>
      <c r="F116">
        <f>D116-E116</f>
        <v>10.299999999999983</v>
      </c>
      <c r="N116" s="1"/>
    </row>
    <row r="117" spans="1:21" x14ac:dyDescent="0.25">
      <c r="A117" t="s">
        <v>28</v>
      </c>
      <c r="B117">
        <v>242.1</v>
      </c>
      <c r="D117">
        <f t="shared" ref="D117:D118" si="53">255-B117</f>
        <v>12.900000000000006</v>
      </c>
      <c r="E117">
        <v>7.8</v>
      </c>
      <c r="F117">
        <f t="shared" ref="F117:F118" si="54">D117-E117</f>
        <v>5.1000000000000059</v>
      </c>
      <c r="N117" s="1" t="s">
        <v>0</v>
      </c>
      <c r="O117" t="s">
        <v>42</v>
      </c>
      <c r="P117">
        <v>34.700000000000003</v>
      </c>
      <c r="Q117">
        <v>113.1</v>
      </c>
      <c r="R117">
        <f t="shared" si="50"/>
        <v>0.30680813439434135</v>
      </c>
      <c r="T117">
        <v>0.31</v>
      </c>
    </row>
    <row r="118" spans="1:21" x14ac:dyDescent="0.25">
      <c r="A118" t="s">
        <v>29</v>
      </c>
      <c r="B118">
        <v>247.6</v>
      </c>
      <c r="D118">
        <f t="shared" si="53"/>
        <v>7.4000000000000057</v>
      </c>
      <c r="E118">
        <v>7.8</v>
      </c>
      <c r="F118">
        <f t="shared" si="54"/>
        <v>-0.39999999999999414</v>
      </c>
      <c r="N118" s="1" t="s">
        <v>25</v>
      </c>
      <c r="P118">
        <v>75</v>
      </c>
      <c r="Q118">
        <v>164.4</v>
      </c>
      <c r="R118">
        <f t="shared" si="50"/>
        <v>0.45620437956204379</v>
      </c>
      <c r="T118">
        <v>0.46</v>
      </c>
    </row>
    <row r="119" spans="1:21" x14ac:dyDescent="0.25">
      <c r="N119" s="1"/>
      <c r="P119">
        <v>17.899999999999999</v>
      </c>
      <c r="Q119">
        <v>97.3</v>
      </c>
      <c r="R119">
        <f t="shared" si="50"/>
        <v>0.18396711202466598</v>
      </c>
      <c r="T119">
        <v>0.18</v>
      </c>
    </row>
    <row r="120" spans="1:21" x14ac:dyDescent="0.25">
      <c r="A120" t="s">
        <v>1</v>
      </c>
      <c r="B120">
        <v>111.2</v>
      </c>
      <c r="C120">
        <v>252.8</v>
      </c>
      <c r="D120">
        <f>255-B120</f>
        <v>143.80000000000001</v>
      </c>
      <c r="E120">
        <f>255-C120</f>
        <v>2.1999999999999886</v>
      </c>
      <c r="F120">
        <f>D120-E120</f>
        <v>141.60000000000002</v>
      </c>
      <c r="T120">
        <f>AVERAGE(T117:T119)</f>
        <v>0.31666666666666665</v>
      </c>
      <c r="U120" t="s">
        <v>50</v>
      </c>
    </row>
    <row r="121" spans="1:21" x14ac:dyDescent="0.25">
      <c r="A121" t="s">
        <v>2</v>
      </c>
      <c r="B121">
        <v>118.2</v>
      </c>
      <c r="D121">
        <f t="shared" ref="D121:D122" si="55">255-B121</f>
        <v>136.80000000000001</v>
      </c>
      <c r="E121">
        <v>2.2000000000000002</v>
      </c>
      <c r="F121">
        <f t="shared" ref="F121:F122" si="56">D121-E121</f>
        <v>134.60000000000002</v>
      </c>
      <c r="T121">
        <f>STDEV(T117:T119)</f>
        <v>0.14011899704655803</v>
      </c>
      <c r="U121" t="s">
        <v>51</v>
      </c>
    </row>
    <row r="122" spans="1:21" x14ac:dyDescent="0.25">
      <c r="A122" t="s">
        <v>3</v>
      </c>
      <c r="B122">
        <v>150.69999999999999</v>
      </c>
      <c r="D122">
        <f t="shared" si="55"/>
        <v>104.30000000000001</v>
      </c>
      <c r="E122">
        <v>2.2000000000000002</v>
      </c>
      <c r="F122">
        <f t="shared" si="56"/>
        <v>102.1000000000000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44"/>
  <sheetViews>
    <sheetView topLeftCell="A110" workbookViewId="0">
      <selection activeCell="S131" sqref="S131"/>
    </sheetView>
  </sheetViews>
  <sheetFormatPr defaultRowHeight="15" x14ac:dyDescent="0.25"/>
  <cols>
    <col min="2" max="2" width="16.7109375" customWidth="1"/>
    <col min="3" max="3" width="12.5703125" customWidth="1"/>
    <col min="4" max="4" width="20.7109375" customWidth="1"/>
    <col min="5" max="11" width="14.7109375" customWidth="1"/>
    <col min="15" max="15" width="13.140625" customWidth="1"/>
    <col min="16" max="16" width="13" customWidth="1"/>
    <col min="17" max="17" width="17.28515625" customWidth="1"/>
    <col min="18" max="18" width="14.42578125" customWidth="1"/>
    <col min="19" max="19" width="11" customWidth="1"/>
  </cols>
  <sheetData>
    <row r="2" spans="1:20" x14ac:dyDescent="0.25">
      <c r="A2" s="1" t="s">
        <v>0</v>
      </c>
      <c r="B2" s="1" t="s">
        <v>4</v>
      </c>
      <c r="C2" s="1" t="s">
        <v>5</v>
      </c>
      <c r="D2" s="1" t="s">
        <v>43</v>
      </c>
      <c r="E2" s="1" t="s">
        <v>34</v>
      </c>
      <c r="F2" s="1" t="s">
        <v>44</v>
      </c>
      <c r="G2" s="1"/>
      <c r="H2" s="1"/>
      <c r="I2" s="1"/>
      <c r="J2" s="1"/>
      <c r="K2" s="1"/>
      <c r="O2" s="1" t="s">
        <v>32</v>
      </c>
      <c r="P2" s="1" t="s">
        <v>39</v>
      </c>
      <c r="Q2" s="1" t="s">
        <v>33</v>
      </c>
      <c r="R2" s="1"/>
      <c r="S2" s="1"/>
    </row>
    <row r="3" spans="1:20" x14ac:dyDescent="0.25">
      <c r="A3" t="s">
        <v>1</v>
      </c>
      <c r="B3">
        <v>143.4</v>
      </c>
      <c r="C3">
        <v>216</v>
      </c>
      <c r="D3">
        <f>255-B3</f>
        <v>111.6</v>
      </c>
      <c r="E3">
        <f>255-216</f>
        <v>39</v>
      </c>
      <c r="F3">
        <f>D3-E3</f>
        <v>72.599999999999994</v>
      </c>
      <c r="M3" s="1" t="s">
        <v>0</v>
      </c>
      <c r="N3" t="s">
        <v>40</v>
      </c>
      <c r="O3">
        <v>104.6</v>
      </c>
      <c r="P3">
        <v>72.599999999999994</v>
      </c>
      <c r="Q3">
        <f>O3/P3</f>
        <v>1.440771349862259</v>
      </c>
      <c r="S3">
        <v>1.44</v>
      </c>
    </row>
    <row r="4" spans="1:20" x14ac:dyDescent="0.25">
      <c r="A4" t="s">
        <v>2</v>
      </c>
      <c r="B4">
        <v>136.9</v>
      </c>
      <c r="D4">
        <f t="shared" ref="D4" si="0">255-B4</f>
        <v>118.1</v>
      </c>
      <c r="E4">
        <f t="shared" ref="E4:E5" si="1">255-216</f>
        <v>39</v>
      </c>
      <c r="F4">
        <f t="shared" ref="F4" si="2">D4-E4</f>
        <v>79.099999999999994</v>
      </c>
      <c r="M4" s="1" t="s">
        <v>0</v>
      </c>
      <c r="O4">
        <v>119</v>
      </c>
      <c r="P4">
        <v>72.599999999999994</v>
      </c>
      <c r="Q4">
        <f t="shared" ref="Q4:Q17" si="3">O4/P4</f>
        <v>1.6391184573002755</v>
      </c>
      <c r="S4">
        <v>1.64</v>
      </c>
    </row>
    <row r="5" spans="1:20" x14ac:dyDescent="0.25">
      <c r="A5" t="s">
        <v>3</v>
      </c>
      <c r="B5">
        <v>87.5</v>
      </c>
      <c r="D5">
        <f>255-B5</f>
        <v>167.5</v>
      </c>
      <c r="E5">
        <f t="shared" si="1"/>
        <v>39</v>
      </c>
      <c r="F5">
        <f>D5-E5</f>
        <v>128.5</v>
      </c>
      <c r="M5" s="1" t="s">
        <v>25</v>
      </c>
      <c r="O5">
        <v>131.69999999999999</v>
      </c>
      <c r="P5">
        <v>71.8</v>
      </c>
      <c r="Q5">
        <f t="shared" si="3"/>
        <v>1.8342618384401113</v>
      </c>
      <c r="S5">
        <v>1.83</v>
      </c>
    </row>
    <row r="6" spans="1:20" x14ac:dyDescent="0.25">
      <c r="M6" s="1"/>
      <c r="S6">
        <f>AVERAGE(S3:S5)</f>
        <v>1.6366666666666667</v>
      </c>
      <c r="T6" t="s">
        <v>50</v>
      </c>
    </row>
    <row r="7" spans="1:20" x14ac:dyDescent="0.25">
      <c r="M7" s="1"/>
      <c r="S7">
        <f>STDEV(S3:S5)</f>
        <v>0.19502136635080106</v>
      </c>
      <c r="T7" t="s">
        <v>51</v>
      </c>
    </row>
    <row r="8" spans="1:20" x14ac:dyDescent="0.25">
      <c r="A8" t="s">
        <v>6</v>
      </c>
      <c r="B8">
        <v>122.8</v>
      </c>
      <c r="C8">
        <v>216</v>
      </c>
      <c r="D8">
        <f>255-B8</f>
        <v>132.19999999999999</v>
      </c>
      <c r="E8">
        <f>255-C3</f>
        <v>39</v>
      </c>
      <c r="F8">
        <f>D8-E8</f>
        <v>93.199999999999989</v>
      </c>
      <c r="M8" s="1"/>
    </row>
    <row r="9" spans="1:20" x14ac:dyDescent="0.25">
      <c r="A9" t="s">
        <v>7</v>
      </c>
      <c r="B9">
        <v>98.8</v>
      </c>
      <c r="D9">
        <f>255-B9</f>
        <v>156.19999999999999</v>
      </c>
      <c r="E9">
        <v>39</v>
      </c>
      <c r="F9">
        <f t="shared" ref="F9:F10" si="4">D9-E9</f>
        <v>117.19999999999999</v>
      </c>
      <c r="M9" s="1" t="s">
        <v>0</v>
      </c>
      <c r="N9" t="s">
        <v>41</v>
      </c>
      <c r="O9">
        <v>76.400000000000006</v>
      </c>
      <c r="P9">
        <v>79.099999999999994</v>
      </c>
      <c r="Q9">
        <f t="shared" si="3"/>
        <v>0.96586599241466509</v>
      </c>
      <c r="S9">
        <v>0.97</v>
      </c>
    </row>
    <row r="10" spans="1:20" x14ac:dyDescent="0.25">
      <c r="A10" t="s">
        <v>8</v>
      </c>
      <c r="B10">
        <v>83.7</v>
      </c>
      <c r="D10">
        <f>255-B10</f>
        <v>171.3</v>
      </c>
      <c r="E10">
        <v>39</v>
      </c>
      <c r="F10">
        <f t="shared" si="4"/>
        <v>132.30000000000001</v>
      </c>
      <c r="M10" s="1" t="s">
        <v>0</v>
      </c>
      <c r="O10">
        <v>89.8</v>
      </c>
      <c r="P10">
        <v>79.099999999999994</v>
      </c>
      <c r="Q10">
        <f t="shared" si="3"/>
        <v>1.1352718078381796</v>
      </c>
      <c r="S10">
        <v>1.1399999999999999</v>
      </c>
    </row>
    <row r="11" spans="1:20" x14ac:dyDescent="0.25">
      <c r="M11" s="1" t="s">
        <v>25</v>
      </c>
      <c r="O11">
        <v>92.5</v>
      </c>
      <c r="P11">
        <v>92.1</v>
      </c>
      <c r="Q11">
        <f t="shared" si="3"/>
        <v>1.004343105320304</v>
      </c>
      <c r="S11">
        <v>1</v>
      </c>
    </row>
    <row r="12" spans="1:20" x14ac:dyDescent="0.25">
      <c r="M12" s="1"/>
      <c r="S12">
        <f>AVERAGE(S9:S11)</f>
        <v>1.0366666666666666</v>
      </c>
      <c r="T12" t="s">
        <v>50</v>
      </c>
    </row>
    <row r="13" spans="1:20" x14ac:dyDescent="0.25">
      <c r="M13" s="1"/>
      <c r="S13">
        <f>STDEV(S9:S11)</f>
        <v>9.0737717258774622E-2</v>
      </c>
      <c r="T13" t="s">
        <v>51</v>
      </c>
    </row>
    <row r="14" spans="1:20" x14ac:dyDescent="0.25">
      <c r="M14" s="1"/>
    </row>
    <row r="15" spans="1:20" x14ac:dyDescent="0.25">
      <c r="A15" t="s">
        <v>9</v>
      </c>
      <c r="B15">
        <v>201.3</v>
      </c>
      <c r="C15">
        <v>216</v>
      </c>
      <c r="D15">
        <f>255-B15</f>
        <v>53.699999999999989</v>
      </c>
      <c r="E15">
        <f>255-C15</f>
        <v>39</v>
      </c>
      <c r="F15">
        <f>D15-E15</f>
        <v>14.699999999999989</v>
      </c>
      <c r="M15" s="1" t="s">
        <v>0</v>
      </c>
      <c r="N15" t="s">
        <v>42</v>
      </c>
      <c r="O15">
        <v>138.30000000000001</v>
      </c>
      <c r="P15">
        <v>128.5</v>
      </c>
      <c r="Q15">
        <f t="shared" si="3"/>
        <v>1.0762645914396889</v>
      </c>
      <c r="S15">
        <v>1.08</v>
      </c>
    </row>
    <row r="16" spans="1:20" x14ac:dyDescent="0.25">
      <c r="A16" t="s">
        <v>10</v>
      </c>
      <c r="B16">
        <v>189</v>
      </c>
      <c r="D16">
        <f t="shared" ref="D16:D17" si="5">255-B16</f>
        <v>66</v>
      </c>
      <c r="E16">
        <v>39</v>
      </c>
      <c r="F16">
        <f t="shared" ref="F16:F17" si="6">D16-E16</f>
        <v>27</v>
      </c>
      <c r="M16" s="1" t="s">
        <v>0</v>
      </c>
      <c r="O16">
        <v>169.2</v>
      </c>
      <c r="P16">
        <v>128.5</v>
      </c>
      <c r="Q16">
        <f t="shared" si="3"/>
        <v>1.3167315175097276</v>
      </c>
      <c r="S16">
        <v>1.32</v>
      </c>
    </row>
    <row r="17" spans="1:20" x14ac:dyDescent="0.25">
      <c r="A17" t="s">
        <v>11</v>
      </c>
      <c r="B17">
        <v>192.6</v>
      </c>
      <c r="D17">
        <f t="shared" si="5"/>
        <v>62.400000000000006</v>
      </c>
      <c r="E17">
        <v>39</v>
      </c>
      <c r="F17">
        <f t="shared" si="6"/>
        <v>23.400000000000006</v>
      </c>
      <c r="M17" s="1" t="s">
        <v>25</v>
      </c>
      <c r="O17">
        <v>153.5</v>
      </c>
      <c r="P17">
        <v>135.30000000000001</v>
      </c>
      <c r="Q17">
        <f t="shared" si="3"/>
        <v>1.1345158906134516</v>
      </c>
      <c r="S17">
        <v>1.1299999999999999</v>
      </c>
    </row>
    <row r="18" spans="1:20" x14ac:dyDescent="0.25">
      <c r="M18" s="1"/>
      <c r="S18">
        <f>AVERAGE(S15:S17)</f>
        <v>1.1766666666666667</v>
      </c>
      <c r="T18" t="s">
        <v>50</v>
      </c>
    </row>
    <row r="19" spans="1:20" x14ac:dyDescent="0.25">
      <c r="M19" s="1"/>
      <c r="S19">
        <f>STDEV(S15:S17)</f>
        <v>0.12662279942148388</v>
      </c>
      <c r="T19" t="s">
        <v>51</v>
      </c>
    </row>
    <row r="20" spans="1:20" x14ac:dyDescent="0.25">
      <c r="A20" s="1" t="s">
        <v>45</v>
      </c>
      <c r="B20" s="1"/>
      <c r="C20" s="1"/>
      <c r="M20" s="1"/>
      <c r="O20" s="1" t="s">
        <v>48</v>
      </c>
      <c r="P20" s="1" t="s">
        <v>39</v>
      </c>
      <c r="Q20" s="1" t="s">
        <v>33</v>
      </c>
      <c r="R20" s="1"/>
      <c r="S20" s="1"/>
    </row>
    <row r="21" spans="1:20" x14ac:dyDescent="0.25">
      <c r="A21" t="s">
        <v>12</v>
      </c>
      <c r="B21">
        <v>111</v>
      </c>
      <c r="C21">
        <v>215.6</v>
      </c>
      <c r="D21">
        <f>255-B21</f>
        <v>144</v>
      </c>
      <c r="E21">
        <f>255-C21</f>
        <v>39.400000000000006</v>
      </c>
      <c r="F21">
        <f>D21-E21</f>
        <v>104.6</v>
      </c>
      <c r="M21" s="1" t="s">
        <v>0</v>
      </c>
      <c r="N21" t="s">
        <v>40</v>
      </c>
      <c r="O21">
        <v>71.5</v>
      </c>
      <c r="P21">
        <v>72.599999999999994</v>
      </c>
      <c r="Q21">
        <f>O21/P21</f>
        <v>0.98484848484848497</v>
      </c>
      <c r="S21">
        <v>0.98</v>
      </c>
    </row>
    <row r="22" spans="1:20" x14ac:dyDescent="0.25">
      <c r="A22" t="s">
        <v>13</v>
      </c>
      <c r="B22">
        <v>139.19999999999999</v>
      </c>
      <c r="D22">
        <f t="shared" ref="D22" si="7">255-B22</f>
        <v>115.80000000000001</v>
      </c>
      <c r="E22">
        <v>39.4</v>
      </c>
      <c r="F22">
        <f t="shared" ref="F22" si="8">D22-E22</f>
        <v>76.400000000000006</v>
      </c>
      <c r="M22" s="1" t="s">
        <v>25</v>
      </c>
      <c r="O22">
        <v>122.8</v>
      </c>
      <c r="P22">
        <v>71.8</v>
      </c>
      <c r="Q22">
        <f t="shared" ref="Q22:Q38" si="9">O22/P22</f>
        <v>1.7103064066852367</v>
      </c>
      <c r="S22">
        <v>1.71</v>
      </c>
    </row>
    <row r="23" spans="1:20" x14ac:dyDescent="0.25">
      <c r="A23" t="s">
        <v>14</v>
      </c>
      <c r="B23">
        <v>77.3</v>
      </c>
      <c r="D23">
        <f>255-B23</f>
        <v>177.7</v>
      </c>
      <c r="E23">
        <v>39.4</v>
      </c>
      <c r="F23">
        <f>D23-E23</f>
        <v>138.29999999999998</v>
      </c>
      <c r="M23" s="1" t="s">
        <v>26</v>
      </c>
      <c r="O23">
        <v>113</v>
      </c>
      <c r="P23">
        <v>142.4</v>
      </c>
      <c r="Q23">
        <f t="shared" si="9"/>
        <v>0.7935393258426966</v>
      </c>
      <c r="S23">
        <v>0.79</v>
      </c>
    </row>
    <row r="24" spans="1:20" x14ac:dyDescent="0.25">
      <c r="M24" s="1" t="s">
        <v>26</v>
      </c>
      <c r="O24">
        <v>80.7</v>
      </c>
      <c r="P24">
        <v>142.4</v>
      </c>
      <c r="Q24">
        <f t="shared" si="9"/>
        <v>0.5667134831460674</v>
      </c>
      <c r="S24">
        <v>0.56999999999999995</v>
      </c>
    </row>
    <row r="25" spans="1:20" x14ac:dyDescent="0.25">
      <c r="M25" s="1"/>
      <c r="S25">
        <f>AVERAGE(S21:S24)</f>
        <v>1.0125</v>
      </c>
      <c r="T25" t="s">
        <v>50</v>
      </c>
    </row>
    <row r="26" spans="1:20" x14ac:dyDescent="0.25">
      <c r="M26" s="1"/>
      <c r="S26">
        <f>STDEV(S21:S24)</f>
        <v>0.49425870418907786</v>
      </c>
      <c r="T26" t="s">
        <v>51</v>
      </c>
    </row>
    <row r="27" spans="1:20" x14ac:dyDescent="0.25">
      <c r="A27" s="1"/>
      <c r="B27" s="1"/>
      <c r="M27" s="1"/>
    </row>
    <row r="28" spans="1:20" x14ac:dyDescent="0.25">
      <c r="A28" s="1" t="s">
        <v>46</v>
      </c>
      <c r="B28" s="1"/>
      <c r="M28" s="1" t="s">
        <v>0</v>
      </c>
      <c r="N28" t="s">
        <v>41</v>
      </c>
      <c r="O28">
        <v>71.900000000000006</v>
      </c>
      <c r="P28">
        <v>79.099999999999994</v>
      </c>
      <c r="Q28">
        <f t="shared" si="9"/>
        <v>0.90897597977244005</v>
      </c>
      <c r="S28">
        <v>0.91</v>
      </c>
    </row>
    <row r="29" spans="1:20" x14ac:dyDescent="0.25">
      <c r="A29" t="s">
        <v>12</v>
      </c>
      <c r="B29">
        <v>95</v>
      </c>
      <c r="C29">
        <v>214</v>
      </c>
      <c r="D29">
        <f>255-B29</f>
        <v>160</v>
      </c>
      <c r="E29">
        <f>255-C29</f>
        <v>41</v>
      </c>
      <c r="F29">
        <f>D29-E29</f>
        <v>119</v>
      </c>
      <c r="M29" s="1" t="s">
        <v>25</v>
      </c>
      <c r="O29">
        <v>130.80000000000001</v>
      </c>
      <c r="P29">
        <v>92.1</v>
      </c>
      <c r="Q29">
        <f t="shared" si="9"/>
        <v>1.4201954397394139</v>
      </c>
      <c r="S29">
        <v>1.42</v>
      </c>
    </row>
    <row r="30" spans="1:20" x14ac:dyDescent="0.25">
      <c r="A30" t="s">
        <v>13</v>
      </c>
      <c r="B30">
        <v>124.2</v>
      </c>
      <c r="D30">
        <f t="shared" ref="D30:D31" si="10">255-B30</f>
        <v>130.80000000000001</v>
      </c>
      <c r="E30">
        <v>41</v>
      </c>
      <c r="F30">
        <f t="shared" ref="F30:F31" si="11">D30-E30</f>
        <v>89.800000000000011</v>
      </c>
      <c r="M30" s="1" t="s">
        <v>26</v>
      </c>
      <c r="O30">
        <v>124.9</v>
      </c>
      <c r="P30">
        <v>137.30000000000001</v>
      </c>
      <c r="Q30">
        <f t="shared" si="9"/>
        <v>0.90968681718863798</v>
      </c>
      <c r="S30">
        <v>0.91</v>
      </c>
    </row>
    <row r="31" spans="1:20" x14ac:dyDescent="0.25">
      <c r="A31" t="s">
        <v>14</v>
      </c>
      <c r="B31">
        <v>44.8</v>
      </c>
      <c r="D31">
        <f t="shared" si="10"/>
        <v>210.2</v>
      </c>
      <c r="E31">
        <v>41</v>
      </c>
      <c r="F31">
        <f t="shared" si="11"/>
        <v>169.2</v>
      </c>
      <c r="M31" s="1" t="s">
        <v>26</v>
      </c>
      <c r="O31">
        <v>101.7</v>
      </c>
      <c r="P31">
        <v>137.30000000000001</v>
      </c>
      <c r="Q31">
        <f t="shared" si="9"/>
        <v>0.74071376547705747</v>
      </c>
      <c r="S31">
        <v>0.74</v>
      </c>
    </row>
    <row r="32" spans="1:20" x14ac:dyDescent="0.25">
      <c r="M32" s="1"/>
      <c r="S32">
        <f>AVERAGE(S28:S31)</f>
        <v>0.99500000000000011</v>
      </c>
      <c r="T32" t="s">
        <v>50</v>
      </c>
    </row>
    <row r="33" spans="1:20" x14ac:dyDescent="0.25">
      <c r="M33" s="1"/>
      <c r="S33">
        <f>STDEV(S28:S31)</f>
        <v>0.29444863728670867</v>
      </c>
      <c r="T33" t="s">
        <v>51</v>
      </c>
    </row>
    <row r="34" spans="1:20" x14ac:dyDescent="0.25">
      <c r="M34" s="1"/>
    </row>
    <row r="35" spans="1:20" x14ac:dyDescent="0.25">
      <c r="B35" s="1" t="s">
        <v>18</v>
      </c>
      <c r="C35" s="1"/>
      <c r="G35" s="1" t="s">
        <v>19</v>
      </c>
      <c r="I35" t="s">
        <v>49</v>
      </c>
      <c r="M35" s="1" t="s">
        <v>0</v>
      </c>
      <c r="N35" t="s">
        <v>42</v>
      </c>
      <c r="O35">
        <v>146.80000000000001</v>
      </c>
      <c r="P35">
        <v>128.5</v>
      </c>
      <c r="Q35">
        <f t="shared" si="9"/>
        <v>1.1424124513618679</v>
      </c>
      <c r="S35">
        <v>1.1399999999999999</v>
      </c>
    </row>
    <row r="36" spans="1:20" x14ac:dyDescent="0.25">
      <c r="A36" t="s">
        <v>15</v>
      </c>
      <c r="B36">
        <v>144.1</v>
      </c>
      <c r="C36">
        <v>215.6</v>
      </c>
      <c r="D36">
        <f>255-B36</f>
        <v>110.9</v>
      </c>
      <c r="E36">
        <f>255-C36</f>
        <v>39.400000000000006</v>
      </c>
      <c r="F36" s="1">
        <f>D36-E36</f>
        <v>71.5</v>
      </c>
      <c r="G36">
        <v>182.7</v>
      </c>
      <c r="H36">
        <v>215.6</v>
      </c>
      <c r="I36">
        <f>255-G36</f>
        <v>72.300000000000011</v>
      </c>
      <c r="J36">
        <f>255-H36</f>
        <v>39.400000000000006</v>
      </c>
      <c r="K36" s="1">
        <f>I36-J36</f>
        <v>32.900000000000006</v>
      </c>
      <c r="M36" s="1" t="s">
        <v>25</v>
      </c>
      <c r="O36">
        <v>121.1</v>
      </c>
      <c r="P36">
        <v>135.30000000000001</v>
      </c>
      <c r="Q36">
        <f t="shared" si="9"/>
        <v>0.89504804138950467</v>
      </c>
      <c r="S36">
        <v>0.9</v>
      </c>
    </row>
    <row r="37" spans="1:20" x14ac:dyDescent="0.25">
      <c r="A37" t="s">
        <v>16</v>
      </c>
      <c r="B37">
        <v>143.69999999999999</v>
      </c>
      <c r="D37">
        <f t="shared" ref="D37:D38" si="12">255-B37</f>
        <v>111.30000000000001</v>
      </c>
      <c r="E37">
        <v>39.4</v>
      </c>
      <c r="F37" s="1">
        <f t="shared" ref="F37:F38" si="13">D37-E37</f>
        <v>71.900000000000006</v>
      </c>
      <c r="G37">
        <v>193</v>
      </c>
      <c r="I37">
        <f t="shared" ref="I37:I38" si="14">255-G37</f>
        <v>62</v>
      </c>
      <c r="J37">
        <v>39.4</v>
      </c>
      <c r="K37" s="1">
        <f t="shared" ref="K37:K38" si="15">I37-J37</f>
        <v>22.6</v>
      </c>
      <c r="M37" s="1" t="s">
        <v>26</v>
      </c>
      <c r="O37">
        <v>119</v>
      </c>
      <c r="P37">
        <v>154</v>
      </c>
      <c r="Q37">
        <f t="shared" si="9"/>
        <v>0.77272727272727271</v>
      </c>
      <c r="S37">
        <v>0.77</v>
      </c>
    </row>
    <row r="38" spans="1:20" x14ac:dyDescent="0.25">
      <c r="A38" t="s">
        <v>17</v>
      </c>
      <c r="B38">
        <v>68.8</v>
      </c>
      <c r="D38">
        <f t="shared" si="12"/>
        <v>186.2</v>
      </c>
      <c r="E38">
        <v>39.4</v>
      </c>
      <c r="F38" s="1">
        <f t="shared" si="13"/>
        <v>146.79999999999998</v>
      </c>
      <c r="G38">
        <v>124.3</v>
      </c>
      <c r="I38">
        <f t="shared" si="14"/>
        <v>130.69999999999999</v>
      </c>
      <c r="J38">
        <v>39.4</v>
      </c>
      <c r="K38" s="1">
        <f t="shared" si="15"/>
        <v>91.299999999999983</v>
      </c>
      <c r="M38" s="1" t="s">
        <v>26</v>
      </c>
      <c r="O38">
        <v>115.4</v>
      </c>
      <c r="P38">
        <v>154</v>
      </c>
      <c r="Q38">
        <f t="shared" si="9"/>
        <v>0.74935064935064943</v>
      </c>
      <c r="S38">
        <v>0.75</v>
      </c>
    </row>
    <row r="39" spans="1:20" x14ac:dyDescent="0.25">
      <c r="F39" s="1"/>
      <c r="K39" s="1"/>
      <c r="M39" s="1"/>
      <c r="S39">
        <f>AVERAGE(S35:S38)</f>
        <v>0.89</v>
      </c>
      <c r="T39" t="s">
        <v>50</v>
      </c>
    </row>
    <row r="40" spans="1:20" x14ac:dyDescent="0.25">
      <c r="F40" s="1"/>
      <c r="K40" s="1"/>
      <c r="M40" s="1"/>
      <c r="S40">
        <f>STDEV(S35:S38)</f>
        <v>0.17944358444926323</v>
      </c>
      <c r="T40" t="s">
        <v>51</v>
      </c>
    </row>
    <row r="41" spans="1:20" x14ac:dyDescent="0.25">
      <c r="M41" s="1"/>
    </row>
    <row r="42" spans="1:20" x14ac:dyDescent="0.25">
      <c r="B42" s="1" t="s">
        <v>23</v>
      </c>
      <c r="C42" s="1"/>
      <c r="M42" s="1"/>
      <c r="O42" s="1" t="s">
        <v>35</v>
      </c>
      <c r="P42" s="1" t="s">
        <v>39</v>
      </c>
      <c r="Q42" s="1" t="s">
        <v>33</v>
      </c>
      <c r="R42" s="1"/>
      <c r="S42" s="1"/>
    </row>
    <row r="43" spans="1:20" x14ac:dyDescent="0.25">
      <c r="A43" t="s">
        <v>20</v>
      </c>
      <c r="B43">
        <v>205.6</v>
      </c>
      <c r="C43">
        <v>214</v>
      </c>
      <c r="D43">
        <f>255-B43</f>
        <v>49.400000000000006</v>
      </c>
      <c r="E43">
        <f>255-C43</f>
        <v>41</v>
      </c>
      <c r="F43">
        <f>D43-E43</f>
        <v>8.4000000000000057</v>
      </c>
      <c r="M43" s="1" t="s">
        <v>0</v>
      </c>
      <c r="N43" t="s">
        <v>40</v>
      </c>
      <c r="O43">
        <v>32.9</v>
      </c>
      <c r="P43">
        <v>72.599999999999994</v>
      </c>
      <c r="Q43">
        <f>O43/P43</f>
        <v>0.45316804407713501</v>
      </c>
      <c r="S43">
        <v>0.45</v>
      </c>
    </row>
    <row r="44" spans="1:20" x14ac:dyDescent="0.25">
      <c r="A44" t="s">
        <v>21</v>
      </c>
      <c r="B44">
        <v>196.9</v>
      </c>
      <c r="D44">
        <f t="shared" ref="D44:D47" si="16">255-B44</f>
        <v>58.099999999999994</v>
      </c>
      <c r="E44">
        <v>41</v>
      </c>
      <c r="F44">
        <f t="shared" ref="F44:F47" si="17">D44-E44</f>
        <v>17.099999999999994</v>
      </c>
      <c r="M44" s="1"/>
      <c r="O44">
        <v>22.4</v>
      </c>
      <c r="P44">
        <v>71.8</v>
      </c>
      <c r="Q44">
        <f t="shared" ref="Q44:Q54" si="18">O44/P44</f>
        <v>0.31197771587743733</v>
      </c>
      <c r="S44">
        <v>0.32</v>
      </c>
    </row>
    <row r="45" spans="1:20" x14ac:dyDescent="0.25">
      <c r="M45" s="1"/>
      <c r="S45">
        <f>AVERAGE(S43:S44)</f>
        <v>0.38500000000000001</v>
      </c>
      <c r="T45" t="s">
        <v>50</v>
      </c>
    </row>
    <row r="46" spans="1:20" x14ac:dyDescent="0.25">
      <c r="M46" s="1"/>
      <c r="S46">
        <f>STDEV(S43:S44)</f>
        <v>9.1923881554251255E-2</v>
      </c>
      <c r="T46" t="s">
        <v>51</v>
      </c>
    </row>
    <row r="47" spans="1:20" x14ac:dyDescent="0.25">
      <c r="A47" t="s">
        <v>22</v>
      </c>
      <c r="B47">
        <v>143.80000000000001</v>
      </c>
      <c r="D47">
        <f t="shared" si="16"/>
        <v>111.19999999999999</v>
      </c>
      <c r="E47">
        <v>41</v>
      </c>
      <c r="F47">
        <f t="shared" si="17"/>
        <v>70.199999999999989</v>
      </c>
      <c r="M47" s="1"/>
    </row>
    <row r="48" spans="1:20" x14ac:dyDescent="0.25">
      <c r="B48" s="1"/>
      <c r="C48" s="1"/>
      <c r="D48" s="1"/>
      <c r="M48" s="1" t="s">
        <v>0</v>
      </c>
      <c r="N48" t="s">
        <v>41</v>
      </c>
      <c r="O48">
        <v>22.6</v>
      </c>
      <c r="P48">
        <v>79.099999999999994</v>
      </c>
      <c r="Q48">
        <f t="shared" si="18"/>
        <v>0.28571428571428575</v>
      </c>
      <c r="S48">
        <v>0.28999999999999998</v>
      </c>
    </row>
    <row r="49" spans="1:20" x14ac:dyDescent="0.25">
      <c r="B49" s="1" t="s">
        <v>24</v>
      </c>
      <c r="D49" s="1"/>
      <c r="M49" s="1"/>
      <c r="O49">
        <v>3.6</v>
      </c>
      <c r="P49">
        <v>92.1</v>
      </c>
      <c r="Q49">
        <f t="shared" si="18"/>
        <v>3.908794788273616E-2</v>
      </c>
      <c r="S49">
        <v>0.04</v>
      </c>
    </row>
    <row r="50" spans="1:20" x14ac:dyDescent="0.25">
      <c r="B50" s="1"/>
      <c r="D50" s="1"/>
      <c r="M50" s="1"/>
      <c r="S50">
        <f>AVERAGE(S48:S49)</f>
        <v>0.16499999999999998</v>
      </c>
      <c r="T50" t="s">
        <v>50</v>
      </c>
    </row>
    <row r="51" spans="1:20" x14ac:dyDescent="0.25">
      <c r="B51" s="1"/>
      <c r="D51" s="1"/>
      <c r="M51" s="1"/>
      <c r="S51">
        <f>STDEV(S48:S49)</f>
        <v>0.17677669529663692</v>
      </c>
      <c r="T51" t="s">
        <v>51</v>
      </c>
    </row>
    <row r="52" spans="1:20" x14ac:dyDescent="0.25">
      <c r="A52" t="s">
        <v>20</v>
      </c>
      <c r="B52">
        <v>198.8</v>
      </c>
      <c r="C52">
        <v>214</v>
      </c>
      <c r="D52" s="2">
        <f>255-B52</f>
        <v>56.199999999999989</v>
      </c>
      <c r="E52">
        <f>255-C52</f>
        <v>41</v>
      </c>
      <c r="F52">
        <f>D52-E52</f>
        <v>15.199999999999989</v>
      </c>
      <c r="M52" s="1"/>
    </row>
    <row r="53" spans="1:20" x14ac:dyDescent="0.25">
      <c r="A53" t="s">
        <v>21</v>
      </c>
      <c r="B53">
        <v>186.3</v>
      </c>
      <c r="D53" s="2">
        <f t="shared" ref="D53:D54" si="19">255-B53</f>
        <v>68.699999999999989</v>
      </c>
      <c r="E53">
        <v>41</v>
      </c>
      <c r="F53">
        <f t="shared" ref="F53:F54" si="20">D53-E53</f>
        <v>27.699999999999989</v>
      </c>
      <c r="M53" s="1" t="s">
        <v>0</v>
      </c>
      <c r="N53" t="s">
        <v>42</v>
      </c>
      <c r="O53">
        <v>91.3</v>
      </c>
      <c r="P53">
        <v>128.5</v>
      </c>
      <c r="Q53">
        <f t="shared" si="18"/>
        <v>0.71050583657587552</v>
      </c>
      <c r="S53">
        <v>0.72</v>
      </c>
    </row>
    <row r="54" spans="1:20" x14ac:dyDescent="0.25">
      <c r="A54" t="s">
        <v>22</v>
      </c>
      <c r="B54">
        <v>113.6</v>
      </c>
      <c r="D54" s="2">
        <f t="shared" si="19"/>
        <v>141.4</v>
      </c>
      <c r="E54">
        <v>41</v>
      </c>
      <c r="F54">
        <f t="shared" si="20"/>
        <v>100.4</v>
      </c>
      <c r="M54" s="1"/>
      <c r="O54">
        <v>23.2</v>
      </c>
      <c r="P54">
        <v>135.30000000000001</v>
      </c>
      <c r="Q54">
        <f t="shared" si="18"/>
        <v>0.17147080561714706</v>
      </c>
      <c r="S54">
        <v>0.17</v>
      </c>
    </row>
    <row r="55" spans="1:20" x14ac:dyDescent="0.25">
      <c r="D55" s="2"/>
      <c r="M55" s="1"/>
      <c r="S55">
        <f>AVERAGE(S53:S54)</f>
        <v>0.44500000000000001</v>
      </c>
      <c r="T55" t="s">
        <v>50</v>
      </c>
    </row>
    <row r="56" spans="1:20" x14ac:dyDescent="0.25">
      <c r="D56" s="2"/>
      <c r="M56" s="1"/>
      <c r="S56">
        <f>STDEV(S53:S54)</f>
        <v>0.38890872965260115</v>
      </c>
      <c r="T56" t="s">
        <v>51</v>
      </c>
    </row>
    <row r="57" spans="1:20" x14ac:dyDescent="0.25">
      <c r="M57" s="1"/>
    </row>
    <row r="58" spans="1:20" x14ac:dyDescent="0.25">
      <c r="M58" s="1"/>
      <c r="O58" s="1" t="s">
        <v>36</v>
      </c>
      <c r="P58" s="1" t="s">
        <v>39</v>
      </c>
      <c r="Q58" s="1" t="s">
        <v>33</v>
      </c>
      <c r="R58" s="1"/>
      <c r="S58" s="1"/>
    </row>
    <row r="59" spans="1:20" x14ac:dyDescent="0.25">
      <c r="A59" s="1" t="s">
        <v>25</v>
      </c>
      <c r="B59" s="1" t="s">
        <v>4</v>
      </c>
      <c r="C59" s="1" t="s">
        <v>5</v>
      </c>
      <c r="D59" s="1" t="s">
        <v>43</v>
      </c>
      <c r="E59" s="1" t="s">
        <v>34</v>
      </c>
      <c r="F59" s="1" t="s">
        <v>44</v>
      </c>
      <c r="G59" s="1"/>
      <c r="H59" s="1"/>
      <c r="I59" s="1"/>
      <c r="J59" s="1"/>
      <c r="K59" s="1"/>
      <c r="M59" s="1" t="s">
        <v>25</v>
      </c>
      <c r="N59" t="s">
        <v>40</v>
      </c>
      <c r="O59">
        <v>2.7</v>
      </c>
      <c r="P59">
        <v>71.8</v>
      </c>
      <c r="Q59">
        <f>O59/P59</f>
        <v>3.7604456824512536E-2</v>
      </c>
      <c r="S59">
        <v>0.04</v>
      </c>
    </row>
    <row r="60" spans="1:20" x14ac:dyDescent="0.25">
      <c r="B60" s="1" t="s">
        <v>18</v>
      </c>
      <c r="C60" s="1"/>
      <c r="G60" s="1" t="s">
        <v>19</v>
      </c>
      <c r="M60" s="1" t="s">
        <v>25</v>
      </c>
      <c r="O60">
        <v>1</v>
      </c>
      <c r="P60">
        <v>71.8</v>
      </c>
      <c r="Q60">
        <f t="shared" ref="Q60:Q70" si="21">O60/P60</f>
        <v>1.3927576601671311E-2</v>
      </c>
      <c r="S60">
        <v>1.4E-2</v>
      </c>
    </row>
    <row r="61" spans="1:20" x14ac:dyDescent="0.25">
      <c r="B61" s="1"/>
      <c r="C61" s="1"/>
      <c r="G61" s="1"/>
      <c r="M61" s="1"/>
      <c r="S61">
        <f>AVERAGE(S59:S60)</f>
        <v>2.7E-2</v>
      </c>
      <c r="T61" t="s">
        <v>50</v>
      </c>
    </row>
    <row r="62" spans="1:20" x14ac:dyDescent="0.25">
      <c r="B62" s="1"/>
      <c r="C62" s="1"/>
      <c r="G62" s="1"/>
      <c r="M62" s="1"/>
      <c r="S62">
        <f>STDEV(S59:S60)</f>
        <v>1.838477631085024E-2</v>
      </c>
      <c r="T62" t="s">
        <v>51</v>
      </c>
    </row>
    <row r="63" spans="1:20" x14ac:dyDescent="0.25">
      <c r="A63" t="s">
        <v>15</v>
      </c>
      <c r="B63">
        <v>88</v>
      </c>
      <c r="C63">
        <v>210.8</v>
      </c>
      <c r="D63">
        <f>255-B63</f>
        <v>167</v>
      </c>
      <c r="E63">
        <f>255-C63</f>
        <v>44.199999999999989</v>
      </c>
      <c r="F63" s="1">
        <f>D63-E63</f>
        <v>122.80000000000001</v>
      </c>
      <c r="G63">
        <v>188.4</v>
      </c>
      <c r="H63">
        <v>210.8</v>
      </c>
      <c r="I63">
        <f>255-G63</f>
        <v>66.599999999999994</v>
      </c>
      <c r="J63">
        <f>255-H63</f>
        <v>44.199999999999989</v>
      </c>
      <c r="K63" s="1">
        <f>I63-J63</f>
        <v>22.400000000000006</v>
      </c>
      <c r="M63" s="1"/>
    </row>
    <row r="64" spans="1:20" x14ac:dyDescent="0.25">
      <c r="A64" t="s">
        <v>16</v>
      </c>
      <c r="B64">
        <v>80</v>
      </c>
      <c r="D64">
        <f t="shared" ref="D64:D65" si="22">255-B64</f>
        <v>175</v>
      </c>
      <c r="E64">
        <v>44.2</v>
      </c>
      <c r="F64" s="1">
        <f t="shared" ref="F64:F65" si="23">D64-E64</f>
        <v>130.80000000000001</v>
      </c>
      <c r="G64">
        <v>207.2</v>
      </c>
      <c r="I64">
        <f t="shared" ref="I64:I65" si="24">255-G64</f>
        <v>47.800000000000011</v>
      </c>
      <c r="J64">
        <v>44.2</v>
      </c>
      <c r="K64" s="1">
        <f t="shared" ref="K64:K65" si="25">I64-J64</f>
        <v>3.6000000000000085</v>
      </c>
      <c r="M64" s="1" t="s">
        <v>25</v>
      </c>
      <c r="N64" t="s">
        <v>41</v>
      </c>
      <c r="O64">
        <v>5.9</v>
      </c>
      <c r="P64">
        <v>92.1</v>
      </c>
      <c r="Q64">
        <f t="shared" si="21"/>
        <v>6.4060803474484271E-2</v>
      </c>
      <c r="S64">
        <v>6.4000000000000001E-2</v>
      </c>
    </row>
    <row r="65" spans="1:20" x14ac:dyDescent="0.25">
      <c r="A65" t="s">
        <v>17</v>
      </c>
      <c r="B65">
        <v>89.7</v>
      </c>
      <c r="D65">
        <f t="shared" si="22"/>
        <v>165.3</v>
      </c>
      <c r="E65">
        <v>44.2</v>
      </c>
      <c r="F65" s="1">
        <f t="shared" si="23"/>
        <v>121.10000000000001</v>
      </c>
      <c r="G65">
        <v>187.6</v>
      </c>
      <c r="I65">
        <f t="shared" si="24"/>
        <v>67.400000000000006</v>
      </c>
      <c r="J65">
        <v>44.2</v>
      </c>
      <c r="K65" s="1">
        <f t="shared" si="25"/>
        <v>23.200000000000003</v>
      </c>
      <c r="M65" s="1" t="s">
        <v>25</v>
      </c>
      <c r="O65">
        <v>0.7</v>
      </c>
      <c r="P65">
        <v>92.1</v>
      </c>
      <c r="Q65">
        <f t="shared" si="21"/>
        <v>7.6004343105320303E-3</v>
      </c>
      <c r="S65">
        <v>8.0000000000000002E-3</v>
      </c>
    </row>
    <row r="66" spans="1:20" x14ac:dyDescent="0.25">
      <c r="F66" s="1"/>
      <c r="K66" s="1"/>
      <c r="M66" s="1"/>
      <c r="S66">
        <f>AVERAGE(S64:S65)</f>
        <v>3.6000000000000004E-2</v>
      </c>
      <c r="T66" t="s">
        <v>50</v>
      </c>
    </row>
    <row r="67" spans="1:20" x14ac:dyDescent="0.25">
      <c r="F67" s="1"/>
      <c r="K67" s="1"/>
      <c r="M67" s="1"/>
      <c r="S67">
        <f>STDEV(S64:S65)</f>
        <v>3.9597979746446653E-2</v>
      </c>
      <c r="T67" t="s">
        <v>51</v>
      </c>
    </row>
    <row r="68" spans="1:20" x14ac:dyDescent="0.25">
      <c r="F68" s="1"/>
      <c r="K68" s="1"/>
      <c r="M68" s="1"/>
    </row>
    <row r="69" spans="1:20" x14ac:dyDescent="0.25">
      <c r="M69" s="1" t="s">
        <v>25</v>
      </c>
      <c r="N69" t="s">
        <v>42</v>
      </c>
      <c r="O69">
        <v>20.6</v>
      </c>
      <c r="P69">
        <v>135.30000000000001</v>
      </c>
      <c r="Q69">
        <f t="shared" si="21"/>
        <v>0.15225424981522542</v>
      </c>
      <c r="S69">
        <v>0.15</v>
      </c>
    </row>
    <row r="70" spans="1:20" x14ac:dyDescent="0.25">
      <c r="B70" s="1" t="s">
        <v>23</v>
      </c>
      <c r="C70" s="1"/>
      <c r="D70" s="1"/>
      <c r="M70" s="1" t="s">
        <v>25</v>
      </c>
      <c r="O70">
        <v>9.6999999999999993</v>
      </c>
      <c r="P70">
        <v>135.30000000000001</v>
      </c>
      <c r="Q70">
        <f t="shared" si="21"/>
        <v>7.1692535107169247E-2</v>
      </c>
      <c r="S70">
        <v>7.1999999999999995E-2</v>
      </c>
    </row>
    <row r="71" spans="1:20" x14ac:dyDescent="0.25">
      <c r="B71" s="1"/>
      <c r="C71" s="1"/>
      <c r="D71" s="1"/>
      <c r="M71" s="1"/>
      <c r="S71">
        <f>AVERAGE(S69:S70)</f>
        <v>0.11099999999999999</v>
      </c>
      <c r="T71" t="s">
        <v>50</v>
      </c>
    </row>
    <row r="72" spans="1:20" x14ac:dyDescent="0.25">
      <c r="B72" s="1"/>
      <c r="C72" s="1"/>
      <c r="D72" s="1"/>
      <c r="M72" s="1"/>
      <c r="S72">
        <f>STDEV(S69:S70)</f>
        <v>5.5154328932550768E-2</v>
      </c>
      <c r="T72" t="s">
        <v>51</v>
      </c>
    </row>
    <row r="73" spans="1:20" x14ac:dyDescent="0.25">
      <c r="A73" t="s">
        <v>20</v>
      </c>
      <c r="B73">
        <v>190</v>
      </c>
      <c r="C73">
        <v>214.3</v>
      </c>
      <c r="D73" s="2">
        <f>255-B73</f>
        <v>65</v>
      </c>
      <c r="E73">
        <f>255-C73</f>
        <v>40.699999999999989</v>
      </c>
      <c r="F73">
        <f>D73-E73</f>
        <v>24.300000000000011</v>
      </c>
      <c r="M73" s="1"/>
    </row>
    <row r="74" spans="1:20" x14ac:dyDescent="0.25">
      <c r="A74" t="s">
        <v>21</v>
      </c>
      <c r="B74">
        <v>168.8</v>
      </c>
      <c r="C74" s="1"/>
      <c r="D74" s="2">
        <f t="shared" ref="D74:D75" si="26">255-B74</f>
        <v>86.199999999999989</v>
      </c>
      <c r="E74">
        <v>40.700000000000003</v>
      </c>
      <c r="F74">
        <f t="shared" ref="F74:F75" si="27">D74-E74</f>
        <v>45.499999999999986</v>
      </c>
      <c r="M74" s="1"/>
      <c r="O74" s="1" t="s">
        <v>37</v>
      </c>
      <c r="P74" s="1" t="s">
        <v>39</v>
      </c>
      <c r="Q74" s="1" t="s">
        <v>33</v>
      </c>
      <c r="R74" s="1"/>
      <c r="S74" s="1"/>
    </row>
    <row r="75" spans="1:20" x14ac:dyDescent="0.25">
      <c r="A75" t="s">
        <v>22</v>
      </c>
      <c r="B75">
        <v>113.6</v>
      </c>
      <c r="C75" s="1"/>
      <c r="D75" s="2">
        <f t="shared" si="26"/>
        <v>141.4</v>
      </c>
      <c r="E75">
        <v>40.700000000000003</v>
      </c>
      <c r="F75">
        <f t="shared" si="27"/>
        <v>100.7</v>
      </c>
      <c r="M75" s="1" t="s">
        <v>0</v>
      </c>
      <c r="N75" t="s">
        <v>40</v>
      </c>
      <c r="O75">
        <v>8.4</v>
      </c>
      <c r="P75">
        <v>72.599999999999994</v>
      </c>
      <c r="Q75">
        <f>O75/P75</f>
        <v>0.11570247933884299</v>
      </c>
      <c r="S75">
        <v>0.12</v>
      </c>
    </row>
    <row r="76" spans="1:20" x14ac:dyDescent="0.25">
      <c r="C76" s="1"/>
      <c r="M76" s="1" t="s">
        <v>0</v>
      </c>
      <c r="O76">
        <v>15.2</v>
      </c>
      <c r="P76">
        <v>72.599999999999994</v>
      </c>
      <c r="Q76">
        <f t="shared" ref="Q76:Q92" si="28">O76/P76</f>
        <v>0.20936639118457301</v>
      </c>
      <c r="S76">
        <v>0.21</v>
      </c>
    </row>
    <row r="77" spans="1:20" x14ac:dyDescent="0.25">
      <c r="B77" s="1" t="s">
        <v>24</v>
      </c>
      <c r="M77" s="1" t="s">
        <v>25</v>
      </c>
      <c r="O77">
        <v>24.3</v>
      </c>
      <c r="P77">
        <v>71.8</v>
      </c>
      <c r="Q77">
        <f t="shared" si="28"/>
        <v>0.33844011142061281</v>
      </c>
      <c r="S77">
        <v>0.34</v>
      </c>
    </row>
    <row r="78" spans="1:20" x14ac:dyDescent="0.25">
      <c r="A78" t="s">
        <v>20</v>
      </c>
      <c r="B78">
        <v>193.8</v>
      </c>
      <c r="C78">
        <v>214.3</v>
      </c>
      <c r="D78">
        <f>255-B78</f>
        <v>61.199999999999989</v>
      </c>
      <c r="E78">
        <f>255-C78</f>
        <v>40.699999999999989</v>
      </c>
      <c r="F78">
        <f>D78-E78</f>
        <v>20.5</v>
      </c>
      <c r="M78" s="1" t="s">
        <v>25</v>
      </c>
      <c r="O78">
        <v>20.5</v>
      </c>
      <c r="P78">
        <v>71.8</v>
      </c>
      <c r="Q78">
        <f t="shared" si="28"/>
        <v>0.28551532033426186</v>
      </c>
      <c r="S78">
        <v>0.28999999999999998</v>
      </c>
    </row>
    <row r="79" spans="1:20" x14ac:dyDescent="0.25">
      <c r="M79" s="1"/>
      <c r="S79">
        <f>AVERAGE(S75:S78)</f>
        <v>0.24</v>
      </c>
      <c r="T79" t="s">
        <v>50</v>
      </c>
    </row>
    <row r="80" spans="1:20" x14ac:dyDescent="0.25">
      <c r="M80" s="1"/>
      <c r="S80">
        <f>STDEV(S75:S78)</f>
        <v>9.6263527187957748E-2</v>
      </c>
      <c r="T80" t="s">
        <v>51</v>
      </c>
    </row>
    <row r="81" spans="1:20" x14ac:dyDescent="0.25">
      <c r="A81" t="s">
        <v>21</v>
      </c>
      <c r="B81">
        <v>163</v>
      </c>
      <c r="D81">
        <f t="shared" ref="D81:D82" si="29">255-B81</f>
        <v>92</v>
      </c>
      <c r="E81">
        <v>40.700000000000003</v>
      </c>
      <c r="F81">
        <f t="shared" ref="F81:F82" si="30">D81-E81</f>
        <v>51.3</v>
      </c>
      <c r="M81" s="1"/>
    </row>
    <row r="82" spans="1:20" x14ac:dyDescent="0.25">
      <c r="A82" t="s">
        <v>22</v>
      </c>
      <c r="B82">
        <v>125.3</v>
      </c>
      <c r="D82">
        <f t="shared" si="29"/>
        <v>129.69999999999999</v>
      </c>
      <c r="E82">
        <v>40.700000000000003</v>
      </c>
      <c r="F82">
        <f t="shared" si="30"/>
        <v>88.999999999999986</v>
      </c>
      <c r="M82" s="1" t="s">
        <v>0</v>
      </c>
      <c r="N82" t="s">
        <v>41</v>
      </c>
      <c r="O82">
        <v>17.100000000000001</v>
      </c>
      <c r="P82">
        <v>79.099999999999994</v>
      </c>
      <c r="Q82">
        <f t="shared" si="28"/>
        <v>0.21618204804045515</v>
      </c>
      <c r="S82">
        <v>0.22</v>
      </c>
    </row>
    <row r="83" spans="1:20" x14ac:dyDescent="0.25">
      <c r="B83" s="1" t="s">
        <v>23</v>
      </c>
      <c r="C83" s="1"/>
      <c r="M83" s="1" t="s">
        <v>0</v>
      </c>
      <c r="O83">
        <v>27.7</v>
      </c>
      <c r="P83">
        <v>72.599999999999994</v>
      </c>
      <c r="Q83">
        <f t="shared" si="28"/>
        <v>0.38154269972451793</v>
      </c>
      <c r="S83">
        <v>0.38</v>
      </c>
    </row>
    <row r="84" spans="1:20" x14ac:dyDescent="0.25">
      <c r="A84" t="s">
        <v>9</v>
      </c>
      <c r="B84">
        <v>183.7</v>
      </c>
      <c r="C84">
        <v>214.3</v>
      </c>
      <c r="D84">
        <f>255-B84</f>
        <v>71.300000000000011</v>
      </c>
      <c r="E84">
        <f>255-C84</f>
        <v>40.699999999999989</v>
      </c>
      <c r="F84">
        <f>D84-E84</f>
        <v>30.600000000000023</v>
      </c>
      <c r="M84" s="1" t="s">
        <v>25</v>
      </c>
      <c r="O84">
        <v>45.5</v>
      </c>
      <c r="P84">
        <v>92.1</v>
      </c>
      <c r="Q84">
        <f t="shared" si="28"/>
        <v>0.49402823018458203</v>
      </c>
      <c r="S84">
        <v>0.49</v>
      </c>
    </row>
    <row r="85" spans="1:20" x14ac:dyDescent="0.25">
      <c r="A85" t="s">
        <v>10</v>
      </c>
      <c r="B85">
        <v>167.5</v>
      </c>
      <c r="D85">
        <f t="shared" ref="D85:D88" si="31">255-B85</f>
        <v>87.5</v>
      </c>
      <c r="E85">
        <v>40.700000000000003</v>
      </c>
      <c r="F85">
        <f t="shared" ref="F85:F88" si="32">D85-E85</f>
        <v>46.8</v>
      </c>
      <c r="M85" s="1" t="s">
        <v>25</v>
      </c>
      <c r="O85">
        <v>51.3</v>
      </c>
      <c r="P85">
        <v>92.1</v>
      </c>
      <c r="Q85">
        <f t="shared" si="28"/>
        <v>0.55700325732899025</v>
      </c>
      <c r="S85">
        <v>0.56000000000000005</v>
      </c>
    </row>
    <row r="86" spans="1:20" x14ac:dyDescent="0.25">
      <c r="M86" s="1"/>
      <c r="S86">
        <f>AVERAGE(S82:S85)</f>
        <v>0.41249999999999998</v>
      </c>
      <c r="T86" t="s">
        <v>50</v>
      </c>
    </row>
    <row r="87" spans="1:20" x14ac:dyDescent="0.25">
      <c r="M87" s="1"/>
      <c r="S87">
        <f>STDEV(S82:S85)</f>
        <v>0.14818344486930157</v>
      </c>
      <c r="T87" t="s">
        <v>51</v>
      </c>
    </row>
    <row r="88" spans="1:20" x14ac:dyDescent="0.25">
      <c r="A88" t="s">
        <v>11</v>
      </c>
      <c r="B88">
        <v>118.4</v>
      </c>
      <c r="D88">
        <f t="shared" si="31"/>
        <v>136.6</v>
      </c>
      <c r="E88">
        <v>40.700000000000003</v>
      </c>
      <c r="F88">
        <f t="shared" si="32"/>
        <v>95.899999999999991</v>
      </c>
      <c r="M88" s="1"/>
    </row>
    <row r="89" spans="1:20" x14ac:dyDescent="0.25">
      <c r="M89" s="1" t="s">
        <v>0</v>
      </c>
      <c r="N89" t="s">
        <v>42</v>
      </c>
      <c r="O89">
        <v>70.2</v>
      </c>
      <c r="P89">
        <v>128.5</v>
      </c>
      <c r="Q89">
        <f t="shared" si="28"/>
        <v>0.54630350194552535</v>
      </c>
      <c r="S89">
        <v>0.55000000000000004</v>
      </c>
    </row>
    <row r="90" spans="1:20" x14ac:dyDescent="0.25">
      <c r="B90" s="1" t="s">
        <v>24</v>
      </c>
      <c r="M90" s="1" t="s">
        <v>0</v>
      </c>
      <c r="O90">
        <v>100.4</v>
      </c>
      <c r="P90">
        <v>72.599999999999994</v>
      </c>
      <c r="Q90">
        <f t="shared" si="28"/>
        <v>1.3829201101928377</v>
      </c>
      <c r="S90">
        <v>1.38</v>
      </c>
    </row>
    <row r="91" spans="1:20" x14ac:dyDescent="0.25">
      <c r="A91" t="s">
        <v>9</v>
      </c>
      <c r="B91">
        <v>190.5</v>
      </c>
      <c r="C91">
        <v>214.3</v>
      </c>
      <c r="D91">
        <f>255-B91</f>
        <v>64.5</v>
      </c>
      <c r="E91">
        <f>255-C91</f>
        <v>40.699999999999989</v>
      </c>
      <c r="F91">
        <f>D91-E91</f>
        <v>23.800000000000011</v>
      </c>
      <c r="M91" s="1" t="s">
        <v>25</v>
      </c>
      <c r="O91">
        <v>100.7</v>
      </c>
      <c r="P91">
        <v>135.30000000000001</v>
      </c>
      <c r="Q91">
        <f t="shared" si="28"/>
        <v>0.74427198817442719</v>
      </c>
      <c r="S91">
        <v>0.74</v>
      </c>
    </row>
    <row r="92" spans="1:20" x14ac:dyDescent="0.25">
      <c r="A92" t="s">
        <v>10</v>
      </c>
      <c r="B92">
        <v>183.1</v>
      </c>
      <c r="D92">
        <f t="shared" ref="D92:D95" si="33">255-B92</f>
        <v>71.900000000000006</v>
      </c>
      <c r="E92">
        <v>40.700000000000003</v>
      </c>
      <c r="F92">
        <f t="shared" ref="F92:F95" si="34">D92-E92</f>
        <v>31.200000000000003</v>
      </c>
      <c r="M92" s="1" t="s">
        <v>25</v>
      </c>
      <c r="O92">
        <v>89</v>
      </c>
      <c r="P92">
        <v>135.30000000000001</v>
      </c>
      <c r="Q92">
        <f t="shared" si="28"/>
        <v>0.65779748706577967</v>
      </c>
      <c r="S92">
        <v>0.66</v>
      </c>
    </row>
    <row r="93" spans="1:20" x14ac:dyDescent="0.25">
      <c r="M93" s="1"/>
      <c r="S93">
        <f>AVERAGE(S89:S92)</f>
        <v>0.83250000000000002</v>
      </c>
      <c r="T93" t="s">
        <v>50</v>
      </c>
    </row>
    <row r="94" spans="1:20" x14ac:dyDescent="0.25">
      <c r="M94" s="1"/>
      <c r="S94">
        <f>STDEV(S89:S92)</f>
        <v>0.37321798813383378</v>
      </c>
      <c r="T94" t="s">
        <v>51</v>
      </c>
    </row>
    <row r="95" spans="1:20" x14ac:dyDescent="0.25">
      <c r="A95" t="s">
        <v>11</v>
      </c>
      <c r="B95">
        <v>134.69999999999999</v>
      </c>
      <c r="D95">
        <f t="shared" si="33"/>
        <v>120.30000000000001</v>
      </c>
      <c r="E95">
        <v>40.700000000000003</v>
      </c>
      <c r="F95">
        <f t="shared" si="34"/>
        <v>79.600000000000009</v>
      </c>
      <c r="M95" s="1"/>
    </row>
    <row r="96" spans="1:20" x14ac:dyDescent="0.25">
      <c r="M96" s="1"/>
      <c r="O96" s="1" t="s">
        <v>38</v>
      </c>
      <c r="P96" s="1" t="s">
        <v>39</v>
      </c>
      <c r="Q96" s="1" t="s">
        <v>33</v>
      </c>
      <c r="R96" s="1"/>
      <c r="S96" s="1"/>
    </row>
    <row r="97" spans="1:20" x14ac:dyDescent="0.25">
      <c r="M97" s="1" t="s">
        <v>0</v>
      </c>
      <c r="N97" t="s">
        <v>40</v>
      </c>
      <c r="O97">
        <v>93.2</v>
      </c>
      <c r="P97">
        <v>72.599999999999994</v>
      </c>
      <c r="Q97">
        <f>O97/P97</f>
        <v>1.2837465564738293</v>
      </c>
      <c r="S97">
        <v>1.28</v>
      </c>
    </row>
    <row r="98" spans="1:20" x14ac:dyDescent="0.25">
      <c r="M98" s="1" t="s">
        <v>25</v>
      </c>
      <c r="O98">
        <v>82</v>
      </c>
      <c r="P98">
        <v>71.8</v>
      </c>
      <c r="Q98">
        <f t="shared" ref="Q98:Q109" si="35">O98/P98</f>
        <v>1.1420612813370474</v>
      </c>
      <c r="S98">
        <v>1.1399999999999999</v>
      </c>
    </row>
    <row r="99" spans="1:20" x14ac:dyDescent="0.25">
      <c r="M99" s="1"/>
      <c r="S99">
        <f>AVERAGE(S97:S98)</f>
        <v>1.21</v>
      </c>
      <c r="T99" t="s">
        <v>50</v>
      </c>
    </row>
    <row r="100" spans="1:20" x14ac:dyDescent="0.25">
      <c r="A100" t="s">
        <v>12</v>
      </c>
      <c r="B100">
        <v>83.3</v>
      </c>
      <c r="C100">
        <v>215</v>
      </c>
      <c r="D100">
        <f>255-B100</f>
        <v>171.7</v>
      </c>
      <c r="E100">
        <f>255-C100</f>
        <v>40</v>
      </c>
      <c r="F100">
        <f>D100-E100</f>
        <v>131.69999999999999</v>
      </c>
      <c r="M100" s="1"/>
      <c r="S100">
        <f>STDEV(S97:S98)</f>
        <v>9.8994949366116733E-2</v>
      </c>
      <c r="T100" t="s">
        <v>51</v>
      </c>
    </row>
    <row r="101" spans="1:20" x14ac:dyDescent="0.25">
      <c r="A101" t="s">
        <v>13</v>
      </c>
      <c r="B101">
        <v>122.5</v>
      </c>
      <c r="D101">
        <f t="shared" ref="D101:D102" si="36">255-B101</f>
        <v>132.5</v>
      </c>
      <c r="E101">
        <v>40</v>
      </c>
      <c r="F101">
        <f t="shared" ref="F101:F102" si="37">D101-E101</f>
        <v>92.5</v>
      </c>
      <c r="M101" s="1"/>
    </row>
    <row r="102" spans="1:20" x14ac:dyDescent="0.25">
      <c r="A102" t="s">
        <v>14</v>
      </c>
      <c r="B102">
        <v>61.5</v>
      </c>
      <c r="D102">
        <f t="shared" si="36"/>
        <v>193.5</v>
      </c>
      <c r="E102">
        <v>40</v>
      </c>
      <c r="F102">
        <f t="shared" si="37"/>
        <v>153.5</v>
      </c>
      <c r="M102" s="1" t="s">
        <v>0</v>
      </c>
      <c r="N102" t="s">
        <v>41</v>
      </c>
      <c r="O102">
        <v>117.2</v>
      </c>
      <c r="P102">
        <v>79.099999999999994</v>
      </c>
      <c r="Q102">
        <f t="shared" si="35"/>
        <v>1.481668773704172</v>
      </c>
      <c r="S102">
        <v>1.48</v>
      </c>
    </row>
    <row r="103" spans="1:20" x14ac:dyDescent="0.25">
      <c r="M103" s="1" t="s">
        <v>25</v>
      </c>
      <c r="O103">
        <v>84.7</v>
      </c>
      <c r="P103">
        <v>92.1</v>
      </c>
      <c r="Q103">
        <f t="shared" si="35"/>
        <v>0.91965255157437575</v>
      </c>
      <c r="S103">
        <v>0.92</v>
      </c>
    </row>
    <row r="104" spans="1:20" x14ac:dyDescent="0.25">
      <c r="M104" s="1"/>
      <c r="S104">
        <f>AVERAGE(S102:S103)</f>
        <v>1.2</v>
      </c>
      <c r="T104" t="s">
        <v>50</v>
      </c>
    </row>
    <row r="105" spans="1:20" x14ac:dyDescent="0.25">
      <c r="M105" s="1"/>
      <c r="S105">
        <f>STDEV(S102:S103)</f>
        <v>0.39597979746446665</v>
      </c>
      <c r="T105" t="s">
        <v>51</v>
      </c>
    </row>
    <row r="106" spans="1:20" x14ac:dyDescent="0.25">
      <c r="A106" t="s">
        <v>6</v>
      </c>
      <c r="B106">
        <v>133</v>
      </c>
      <c r="C106">
        <v>215</v>
      </c>
      <c r="D106">
        <f>255-B106</f>
        <v>122</v>
      </c>
      <c r="E106">
        <f>255-C106</f>
        <v>40</v>
      </c>
      <c r="F106">
        <f>D106-E106</f>
        <v>82</v>
      </c>
      <c r="M106" s="1"/>
    </row>
    <row r="107" spans="1:20" x14ac:dyDescent="0.25">
      <c r="A107" t="s">
        <v>7</v>
      </c>
      <c r="B107">
        <v>130.30000000000001</v>
      </c>
      <c r="D107">
        <f t="shared" ref="D107:D108" si="38">255-B107</f>
        <v>124.69999999999999</v>
      </c>
      <c r="E107">
        <v>40</v>
      </c>
      <c r="F107">
        <f t="shared" ref="F107:F108" si="39">D107-E107</f>
        <v>84.699999999999989</v>
      </c>
      <c r="M107" s="1"/>
    </row>
    <row r="108" spans="1:20" x14ac:dyDescent="0.25">
      <c r="A108" t="s">
        <v>8</v>
      </c>
      <c r="B108">
        <v>138.80000000000001</v>
      </c>
      <c r="D108">
        <f t="shared" si="38"/>
        <v>116.19999999999999</v>
      </c>
      <c r="E108">
        <v>40</v>
      </c>
      <c r="F108">
        <f t="shared" si="39"/>
        <v>76.199999999999989</v>
      </c>
      <c r="M108" s="1" t="s">
        <v>0</v>
      </c>
      <c r="N108" t="s">
        <v>42</v>
      </c>
      <c r="O108">
        <v>132.30000000000001</v>
      </c>
      <c r="P108">
        <v>128.5</v>
      </c>
      <c r="Q108">
        <f t="shared" si="35"/>
        <v>1.0295719844357978</v>
      </c>
      <c r="S108">
        <v>1.03</v>
      </c>
    </row>
    <row r="109" spans="1:20" x14ac:dyDescent="0.25">
      <c r="M109" s="1" t="s">
        <v>25</v>
      </c>
      <c r="O109">
        <v>76.2</v>
      </c>
      <c r="P109">
        <v>135.30000000000001</v>
      </c>
      <c r="Q109">
        <f t="shared" si="35"/>
        <v>0.56319290465631922</v>
      </c>
      <c r="S109">
        <v>0.56000000000000005</v>
      </c>
    </row>
    <row r="110" spans="1:20" x14ac:dyDescent="0.25">
      <c r="M110" s="1"/>
      <c r="S110">
        <f>AVERAGE(S108:S109)</f>
        <v>0.79500000000000004</v>
      </c>
      <c r="T110" t="s">
        <v>50</v>
      </c>
    </row>
    <row r="111" spans="1:20" x14ac:dyDescent="0.25">
      <c r="M111" s="1"/>
      <c r="S111">
        <f>STDEV(S108:S109)</f>
        <v>0.33234018715767727</v>
      </c>
      <c r="T111" t="s">
        <v>51</v>
      </c>
    </row>
    <row r="112" spans="1:20" x14ac:dyDescent="0.25">
      <c r="M112" s="1"/>
    </row>
    <row r="113" spans="1:20" x14ac:dyDescent="0.25">
      <c r="A113" t="s">
        <v>1</v>
      </c>
      <c r="B113">
        <v>143.19999999999999</v>
      </c>
      <c r="C113">
        <v>215</v>
      </c>
      <c r="D113">
        <f>255-B113</f>
        <v>111.80000000000001</v>
      </c>
      <c r="E113">
        <f>255-C113</f>
        <v>40</v>
      </c>
      <c r="F113">
        <f>D113-E113</f>
        <v>71.800000000000011</v>
      </c>
      <c r="M113" s="1"/>
      <c r="O113" s="1" t="s">
        <v>47</v>
      </c>
      <c r="P113" s="1" t="s">
        <v>39</v>
      </c>
      <c r="Q113" s="1" t="s">
        <v>33</v>
      </c>
    </row>
    <row r="114" spans="1:20" x14ac:dyDescent="0.25">
      <c r="A114" t="s">
        <v>2</v>
      </c>
      <c r="B114">
        <v>122.9</v>
      </c>
      <c r="D114">
        <f t="shared" ref="D114:D115" si="40">255-B114</f>
        <v>132.1</v>
      </c>
      <c r="E114">
        <v>40</v>
      </c>
      <c r="F114">
        <f t="shared" ref="F114:F115" si="41">D114-E114</f>
        <v>92.1</v>
      </c>
      <c r="M114" s="1" t="s">
        <v>0</v>
      </c>
      <c r="N114" t="s">
        <v>40</v>
      </c>
      <c r="O114">
        <v>14.7</v>
      </c>
      <c r="P114">
        <v>72.599999999999994</v>
      </c>
      <c r="Q114">
        <f>O114/P114</f>
        <v>0.20247933884297523</v>
      </c>
      <c r="S114">
        <v>0.2</v>
      </c>
    </row>
    <row r="115" spans="1:20" x14ac:dyDescent="0.25">
      <c r="A115" t="s">
        <v>3</v>
      </c>
      <c r="B115">
        <v>79.7</v>
      </c>
      <c r="D115">
        <f t="shared" si="40"/>
        <v>175.3</v>
      </c>
      <c r="E115">
        <v>40</v>
      </c>
      <c r="F115">
        <f t="shared" si="41"/>
        <v>135.30000000000001</v>
      </c>
      <c r="M115" s="1" t="s">
        <v>25</v>
      </c>
      <c r="O115">
        <v>30.6</v>
      </c>
      <c r="P115">
        <v>71.8</v>
      </c>
      <c r="Q115">
        <f t="shared" ref="Q115:Q128" si="42">O115/P115</f>
        <v>0.42618384401114212</v>
      </c>
      <c r="S115">
        <v>0.43</v>
      </c>
    </row>
    <row r="116" spans="1:20" x14ac:dyDescent="0.25">
      <c r="M116" s="1"/>
      <c r="O116">
        <v>23.8</v>
      </c>
      <c r="P116">
        <v>71.8</v>
      </c>
      <c r="Q116">
        <f t="shared" si="42"/>
        <v>0.33147632311977721</v>
      </c>
      <c r="S116">
        <v>0.33</v>
      </c>
    </row>
    <row r="117" spans="1:20" x14ac:dyDescent="0.25">
      <c r="M117" s="1"/>
      <c r="S117">
        <f>AVERAGE(S114:S116)</f>
        <v>0.32</v>
      </c>
      <c r="T117" t="s">
        <v>50</v>
      </c>
    </row>
    <row r="118" spans="1:20" x14ac:dyDescent="0.25">
      <c r="M118" s="1"/>
      <c r="S118">
        <f>STDEV(S114:S116)</f>
        <v>0.11532562594670799</v>
      </c>
      <c r="T118" t="s">
        <v>51</v>
      </c>
    </row>
    <row r="119" spans="1:20" x14ac:dyDescent="0.25">
      <c r="B119" s="1" t="s">
        <v>30</v>
      </c>
      <c r="C119" s="1" t="s">
        <v>5</v>
      </c>
      <c r="M119" s="1"/>
    </row>
    <row r="120" spans="1:20" x14ac:dyDescent="0.25">
      <c r="A120" t="s">
        <v>27</v>
      </c>
      <c r="B120">
        <v>213.2</v>
      </c>
      <c r="C120">
        <v>215.9</v>
      </c>
      <c r="D120">
        <f>255-B120</f>
        <v>41.800000000000011</v>
      </c>
      <c r="E120">
        <f>255-C120</f>
        <v>39.099999999999994</v>
      </c>
      <c r="F120">
        <f>D120-E120</f>
        <v>2.7000000000000171</v>
      </c>
      <c r="M120" s="1" t="s">
        <v>0</v>
      </c>
      <c r="N120" t="s">
        <v>41</v>
      </c>
      <c r="O120">
        <v>27</v>
      </c>
      <c r="P120">
        <v>79.099999999999994</v>
      </c>
      <c r="Q120">
        <f t="shared" si="42"/>
        <v>0.34134007585335019</v>
      </c>
      <c r="S120">
        <v>0.34</v>
      </c>
    </row>
    <row r="121" spans="1:20" x14ac:dyDescent="0.25">
      <c r="A121" t="s">
        <v>28</v>
      </c>
      <c r="B121">
        <v>210</v>
      </c>
      <c r="D121">
        <f t="shared" ref="D121:D122" si="43">255-B121</f>
        <v>45</v>
      </c>
      <c r="E121">
        <v>39.1</v>
      </c>
      <c r="F121">
        <f t="shared" ref="F121:F122" si="44">D121-E121</f>
        <v>5.8999999999999986</v>
      </c>
      <c r="M121" s="1" t="s">
        <v>25</v>
      </c>
      <c r="O121">
        <v>46.8</v>
      </c>
      <c r="P121">
        <v>92.1</v>
      </c>
      <c r="Q121">
        <f t="shared" si="42"/>
        <v>0.50814332247557004</v>
      </c>
      <c r="S121">
        <v>0.51</v>
      </c>
    </row>
    <row r="122" spans="1:20" x14ac:dyDescent="0.25">
      <c r="A122" t="s">
        <v>29</v>
      </c>
      <c r="B122">
        <v>195.3</v>
      </c>
      <c r="D122">
        <f t="shared" si="43"/>
        <v>59.699999999999989</v>
      </c>
      <c r="E122">
        <v>39.1</v>
      </c>
      <c r="F122">
        <f t="shared" si="44"/>
        <v>20.599999999999987</v>
      </c>
      <c r="M122" s="1"/>
      <c r="O122">
        <v>31.2</v>
      </c>
      <c r="P122">
        <v>92.1</v>
      </c>
      <c r="Q122">
        <f t="shared" si="42"/>
        <v>0.33876221498371339</v>
      </c>
      <c r="S122">
        <v>0.34</v>
      </c>
    </row>
    <row r="123" spans="1:20" x14ac:dyDescent="0.25">
      <c r="M123" s="1"/>
      <c r="S123">
        <f>AVERAGE(S120:S122)</f>
        <v>0.39666666666666672</v>
      </c>
      <c r="T123" t="s">
        <v>50</v>
      </c>
    </row>
    <row r="124" spans="1:20" x14ac:dyDescent="0.25">
      <c r="M124" s="1"/>
      <c r="S124">
        <f>STDEV(S120:S122)</f>
        <v>9.8149545762236209E-2</v>
      </c>
      <c r="T124" t="s">
        <v>51</v>
      </c>
    </row>
    <row r="125" spans="1:20" x14ac:dyDescent="0.25">
      <c r="F125" s="1"/>
      <c r="G125" s="1"/>
      <c r="H125" s="1"/>
      <c r="I125" s="1"/>
      <c r="J125" s="1"/>
      <c r="K125" s="1"/>
      <c r="M125" s="1"/>
    </row>
    <row r="126" spans="1:20" x14ac:dyDescent="0.25">
      <c r="B126" s="1" t="s">
        <v>31</v>
      </c>
      <c r="C126" s="1" t="s">
        <v>5</v>
      </c>
      <c r="F126" s="1"/>
      <c r="G126" s="1"/>
      <c r="H126" s="1"/>
      <c r="I126" s="1"/>
      <c r="J126" s="1"/>
      <c r="K126" s="1"/>
      <c r="M126" s="1" t="s">
        <v>0</v>
      </c>
      <c r="N126" t="s">
        <v>42</v>
      </c>
      <c r="O126">
        <v>23.4</v>
      </c>
      <c r="P126">
        <v>128.5</v>
      </c>
      <c r="Q126">
        <f t="shared" si="42"/>
        <v>0.18210116731517509</v>
      </c>
      <c r="S126">
        <v>0.18</v>
      </c>
    </row>
    <row r="127" spans="1:20" x14ac:dyDescent="0.25">
      <c r="A127" t="s">
        <v>27</v>
      </c>
      <c r="B127">
        <v>214.9</v>
      </c>
      <c r="C127">
        <v>215.9</v>
      </c>
      <c r="D127">
        <f>255-B127</f>
        <v>40.099999999999994</v>
      </c>
      <c r="E127">
        <f>255-C127</f>
        <v>39.099999999999994</v>
      </c>
      <c r="F127" s="2">
        <f>D127-E127</f>
        <v>1</v>
      </c>
      <c r="G127" s="1"/>
      <c r="H127" s="1"/>
      <c r="I127" s="1"/>
      <c r="J127" s="1"/>
      <c r="K127" s="1"/>
      <c r="M127" s="1" t="s">
        <v>25</v>
      </c>
      <c r="O127">
        <v>95.9</v>
      </c>
      <c r="P127">
        <v>135.30000000000001</v>
      </c>
      <c r="Q127">
        <f t="shared" si="42"/>
        <v>0.70879526977087948</v>
      </c>
      <c r="S127">
        <v>0.71</v>
      </c>
    </row>
    <row r="128" spans="1:20" x14ac:dyDescent="0.25">
      <c r="A128" t="s">
        <v>28</v>
      </c>
      <c r="B128">
        <v>215.2</v>
      </c>
      <c r="D128">
        <f t="shared" ref="D128:D129" si="45">255-B128</f>
        <v>39.800000000000011</v>
      </c>
      <c r="E128">
        <v>39.1</v>
      </c>
      <c r="F128" s="2">
        <f t="shared" ref="F128:F129" si="46">D128-E128</f>
        <v>0.70000000000000995</v>
      </c>
      <c r="O128">
        <v>79.599999999999994</v>
      </c>
      <c r="P128">
        <v>135.30000000000001</v>
      </c>
      <c r="Q128">
        <f t="shared" si="42"/>
        <v>0.58832224685883217</v>
      </c>
      <c r="S128">
        <v>0.59</v>
      </c>
    </row>
    <row r="129" spans="1:20" x14ac:dyDescent="0.25">
      <c r="A129" t="s">
        <v>29</v>
      </c>
      <c r="B129">
        <v>206.2</v>
      </c>
      <c r="D129">
        <f t="shared" si="45"/>
        <v>48.800000000000011</v>
      </c>
      <c r="E129">
        <v>39.1</v>
      </c>
      <c r="F129" s="2">
        <f t="shared" si="46"/>
        <v>9.7000000000000099</v>
      </c>
      <c r="S129">
        <f>AVERAGE(S126:S128)</f>
        <v>0.49333333333333335</v>
      </c>
      <c r="T129" t="s">
        <v>50</v>
      </c>
    </row>
    <row r="130" spans="1:20" x14ac:dyDescent="0.25">
      <c r="S130">
        <f>STDEV(S126:S128)</f>
        <v>0.27790885796126275</v>
      </c>
      <c r="T130" t="s">
        <v>51</v>
      </c>
    </row>
    <row r="131" spans="1:20" x14ac:dyDescent="0.25">
      <c r="A131" s="1" t="s">
        <v>26</v>
      </c>
      <c r="B131" s="1" t="s">
        <v>4</v>
      </c>
      <c r="C131" s="1" t="s">
        <v>5</v>
      </c>
      <c r="D131" s="1" t="s">
        <v>4</v>
      </c>
      <c r="E131" s="1" t="s">
        <v>5</v>
      </c>
    </row>
    <row r="132" spans="1:20" x14ac:dyDescent="0.25">
      <c r="A132" s="1"/>
      <c r="B132" s="1"/>
      <c r="C132" s="1"/>
      <c r="D132" s="1"/>
      <c r="E132" s="1"/>
    </row>
    <row r="133" spans="1:20" x14ac:dyDescent="0.25">
      <c r="B133" s="1" t="s">
        <v>18</v>
      </c>
      <c r="C133" s="1"/>
      <c r="D133" s="1"/>
    </row>
    <row r="134" spans="1:20" x14ac:dyDescent="0.25">
      <c r="A134" t="s">
        <v>15</v>
      </c>
      <c r="B134">
        <v>104</v>
      </c>
      <c r="C134">
        <v>217</v>
      </c>
      <c r="D134">
        <f>255-B134</f>
        <v>151</v>
      </c>
      <c r="E134">
        <f>255-C134</f>
        <v>38</v>
      </c>
      <c r="F134">
        <f>D134-E134</f>
        <v>113</v>
      </c>
    </row>
    <row r="135" spans="1:20" x14ac:dyDescent="0.25">
      <c r="A135" t="s">
        <v>16</v>
      </c>
      <c r="B135">
        <v>92.1</v>
      </c>
      <c r="D135">
        <f t="shared" ref="D135:D136" si="47">255-B135</f>
        <v>162.9</v>
      </c>
      <c r="E135">
        <v>38</v>
      </c>
      <c r="F135">
        <f t="shared" ref="F135:F136" si="48">D135-E135</f>
        <v>124.9</v>
      </c>
      <c r="G135" s="1"/>
      <c r="H135" s="1"/>
      <c r="I135" s="1"/>
      <c r="J135" s="1"/>
      <c r="K135" s="1"/>
    </row>
    <row r="136" spans="1:20" x14ac:dyDescent="0.25">
      <c r="A136" t="s">
        <v>17</v>
      </c>
      <c r="B136">
        <v>98</v>
      </c>
      <c r="D136">
        <f t="shared" si="47"/>
        <v>157</v>
      </c>
      <c r="E136">
        <v>38</v>
      </c>
      <c r="F136">
        <f t="shared" si="48"/>
        <v>119</v>
      </c>
      <c r="G136" s="1"/>
      <c r="H136" s="1"/>
      <c r="I136" s="1"/>
      <c r="J136" s="1"/>
      <c r="K136" s="1"/>
    </row>
    <row r="138" spans="1:20" x14ac:dyDescent="0.25">
      <c r="A138" t="s">
        <v>15</v>
      </c>
      <c r="B138">
        <v>133</v>
      </c>
      <c r="C138">
        <v>213.7</v>
      </c>
      <c r="D138">
        <f>255-B138</f>
        <v>122</v>
      </c>
      <c r="E138">
        <f>255-C138</f>
        <v>41.300000000000011</v>
      </c>
      <c r="F138">
        <f>D138-E138</f>
        <v>80.699999999999989</v>
      </c>
    </row>
    <row r="139" spans="1:20" x14ac:dyDescent="0.25">
      <c r="A139" t="s">
        <v>16</v>
      </c>
      <c r="B139">
        <v>112</v>
      </c>
      <c r="D139">
        <f t="shared" ref="D139:D140" si="49">255-B139</f>
        <v>143</v>
      </c>
      <c r="E139">
        <v>41.3</v>
      </c>
      <c r="F139">
        <f t="shared" ref="F139:F140" si="50">D139-E139</f>
        <v>101.7</v>
      </c>
    </row>
    <row r="140" spans="1:20" x14ac:dyDescent="0.25">
      <c r="A140" t="s">
        <v>17</v>
      </c>
      <c r="B140">
        <v>98.3</v>
      </c>
      <c r="D140">
        <f t="shared" si="49"/>
        <v>156.69999999999999</v>
      </c>
      <c r="E140">
        <v>41.3</v>
      </c>
      <c r="F140">
        <f t="shared" si="50"/>
        <v>115.39999999999999</v>
      </c>
    </row>
    <row r="142" spans="1:20" x14ac:dyDescent="0.25">
      <c r="A142" t="s">
        <v>1</v>
      </c>
      <c r="B142">
        <v>31.8</v>
      </c>
      <c r="C142">
        <v>174.2</v>
      </c>
      <c r="D142">
        <f>255-B142</f>
        <v>223.2</v>
      </c>
      <c r="E142">
        <f>255-C142</f>
        <v>80.800000000000011</v>
      </c>
      <c r="F142">
        <f>D142-E142</f>
        <v>142.39999999999998</v>
      </c>
    </row>
    <row r="143" spans="1:20" x14ac:dyDescent="0.25">
      <c r="A143" t="s">
        <v>2</v>
      </c>
      <c r="B143">
        <v>36.9</v>
      </c>
      <c r="D143">
        <f t="shared" ref="D143:D144" si="51">255-B143</f>
        <v>218.1</v>
      </c>
      <c r="E143">
        <v>80.8</v>
      </c>
      <c r="F143">
        <f t="shared" ref="F143:F144" si="52">D143-E143</f>
        <v>137.30000000000001</v>
      </c>
    </row>
    <row r="144" spans="1:20" x14ac:dyDescent="0.25">
      <c r="A144" t="s">
        <v>3</v>
      </c>
      <c r="B144">
        <v>20.2</v>
      </c>
      <c r="D144">
        <f t="shared" si="51"/>
        <v>234.8</v>
      </c>
      <c r="E144">
        <v>80.8</v>
      </c>
      <c r="F144">
        <f t="shared" si="52"/>
        <v>15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0ug</vt:lpstr>
      <vt:lpstr>30ug</vt:lpstr>
      <vt:lpstr>60ug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ielsc</dc:creator>
  <cp:lastModifiedBy>ahielsc</cp:lastModifiedBy>
  <dcterms:created xsi:type="dcterms:W3CDTF">2017-07-04T18:51:48Z</dcterms:created>
  <dcterms:modified xsi:type="dcterms:W3CDTF">2017-07-06T21:22:02Z</dcterms:modified>
</cp:coreProperties>
</file>